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gav/Dropbox/papers/Host-parasite/2021-03/submission/2021-03-26 Nature/Supplementary Tables/"/>
    </mc:Choice>
  </mc:AlternateContent>
  <xr:revisionPtr revIDLastSave="0" documentId="13_ncr:1_{80CD6F18-2F88-B543-89F3-409C61B302FD}" xr6:coauthVersionLast="45" xr6:coauthVersionMax="45" xr10:uidLastSave="{00000000-0000-0000-0000-000000000000}"/>
  <bookViews>
    <workbookView xWindow="3300" yWindow="2020" windowWidth="38180" windowHeight="21400" xr2:uid="{00000000-000D-0000-FFFF-FFFF00000000}"/>
  </bookViews>
  <sheets>
    <sheet name="Supp. Table 1" sheetId="1" r:id="rId1"/>
    <sheet name="Supp. Table 2" sheetId="2" r:id="rId2"/>
    <sheet name="Supp. Table 3" sheetId="3" r:id="rId3"/>
    <sheet name="Supp. Table 4" sheetId="4" r:id="rId4"/>
    <sheet name="Supp. Table 5" sheetId="5" r:id="rId5"/>
  </sheets>
  <definedNames>
    <definedName name="_xlnm._FilterDatabase" localSheetId="0" hidden="1">'Supp. Table 1'!$B$4:$U$158</definedName>
    <definedName name="_xlnm._FilterDatabase" localSheetId="1" hidden="1">'Supp. Table 2'!$C$3:$M$26</definedName>
    <definedName name="_xlnm._FilterDatabase" localSheetId="3">'Supp. Table 4'!$B$5:$V$172</definedName>
    <definedName name="_xlnm._FilterDatabase" localSheetId="4" hidden="1">'Supp. Table 5'!$B$4:$L$4</definedName>
  </definedNames>
  <calcPr calcId="0"/>
</workbook>
</file>

<file path=xl/sharedStrings.xml><?xml version="1.0" encoding="utf-8"?>
<sst xmlns="http://schemas.openxmlformats.org/spreadsheetml/2006/main" count="4089" uniqueCount="1471">
  <si>
    <t>Region pair rank</t>
  </si>
  <si>
    <t>Human variant</t>
  </si>
  <si>
    <t>Human alleles</t>
  </si>
  <si>
    <t>Human allele frequency (%)</t>
  </si>
  <si>
    <t>Nearest human gene</t>
  </si>
  <si>
    <t>Pf variant</t>
  </si>
  <si>
    <t>Pf alleles</t>
  </si>
  <si>
    <t>Pf allele frequency (%)</t>
  </si>
  <si>
    <t>Nearest Pf gene</t>
  </si>
  <si>
    <t>Pf variant function</t>
  </si>
  <si>
    <t>Sample size</t>
  </si>
  <si>
    <t>Minimum allele count</t>
  </si>
  <si>
    <t>Odds ratio (95% CI)</t>
  </si>
  <si>
    <t>log10 BF</t>
  </si>
  <si>
    <t>P-value</t>
  </si>
  <si>
    <t>Penalised log-likelihood ratio</t>
  </si>
  <si>
    <t>Human region</t>
  </si>
  <si>
    <t>Pf region</t>
  </si>
  <si>
    <t>All Pf genes in region</t>
  </si>
  <si>
    <t>Y</t>
  </si>
  <si>
    <t>rs334 chr11:5,248,232</t>
  </si>
  <si>
    <t>T &gt; A</t>
  </si>
  <si>
    <t>HBB(0bp)</t>
  </si>
  <si>
    <t>chr11:1,058,035</t>
  </si>
  <si>
    <t>PF3D7_1127000 0bp</t>
  </si>
  <si>
    <t>3,033 / 3,346</t>
  </si>
  <si>
    <t>11.39 (5.64 - 22.99)</t>
  </si>
  <si>
    <t>11:5,248,232-5,248,232</t>
  </si>
  <si>
    <t>chr11:1,053,258-1,069,278</t>
  </si>
  <si>
    <t>PF3D7_1127000 0bp; PF3D7_1127100 (dUTPase) 2kb; PF3D7_1126900 (SNRPF) 4kb; PF3D7_1127200 5kb; PF3D7_1127300 6kb; PF3D7_1127400 8kb; PF3D7_1127500 9kb</t>
  </si>
  <si>
    <t>chr11:1,057,437</t>
  </si>
  <si>
    <t>T &gt; C</t>
  </si>
  <si>
    <t>-</t>
  </si>
  <si>
    <t>3,042 / 3,346</t>
  </si>
  <si>
    <t>10.51 (5.22 - 21.13)</t>
  </si>
  <si>
    <t>chr11:1,054,587</t>
  </si>
  <si>
    <t>A &gt; T</t>
  </si>
  <si>
    <t>2,898 / 3,346</t>
  </si>
  <si>
    <t>6.12 (3.42 - 10.95)</t>
  </si>
  <si>
    <t>chr11:1,065,275</t>
  </si>
  <si>
    <t>A &gt; G</t>
  </si>
  <si>
    <t>3,015 / 3,346</t>
  </si>
  <si>
    <t>5.44 (3.22 - 9.20)</t>
  </si>
  <si>
    <t>chr11:1,069,278</t>
  </si>
  <si>
    <t>2,856 / 3,346</t>
  </si>
  <si>
    <t>3.56 (2.16 - 5.88)</t>
  </si>
  <si>
    <t>chr2:631,190</t>
  </si>
  <si>
    <t>PF3D7_0215300 (ACS8) 0bp</t>
  </si>
  <si>
    <t>3,103 / 3,346</t>
  </si>
  <si>
    <t>7.40 (4.28 - 12.78)</t>
  </si>
  <si>
    <t>chr2:621,756-638,111</t>
  </si>
  <si>
    <t>PF3D7_0215300 (ACS8) 0bp; PF3D7_0215400 3kb; PF3D7_0215200 3kb; PF3D7_0215100 7kb</t>
  </si>
  <si>
    <t>chr2:630,290</t>
  </si>
  <si>
    <t>3,079 / 3,346</t>
  </si>
  <si>
    <t>7.17 (4.17 - 12.33)</t>
  </si>
  <si>
    <t>chr2:630,150</t>
  </si>
  <si>
    <t>3,072 / 3,346</t>
  </si>
  <si>
    <t>6.46 (3.77 - 11.07)</t>
  </si>
  <si>
    <t>chr2:629,996</t>
  </si>
  <si>
    <t>C &gt; A</t>
  </si>
  <si>
    <t>3,158 / 3,346</t>
  </si>
  <si>
    <t>5.25 (3.31 - 8.32)</t>
  </si>
  <si>
    <t>chr2:631,092</t>
  </si>
  <si>
    <t>3,097 / 3,346</t>
  </si>
  <si>
    <t>4.73 (2.90 - 7.70)</t>
  </si>
  <si>
    <t>chr2:630,135</t>
  </si>
  <si>
    <t>C &gt; T</t>
  </si>
  <si>
    <t>3,141 / 3,346</t>
  </si>
  <si>
    <t>4.67 (2.95 - 7.40)</t>
  </si>
  <si>
    <t>chr2:630,545</t>
  </si>
  <si>
    <t>3,050 / 3,346</t>
  </si>
  <si>
    <t>4.26 (2.58 - 7.05)</t>
  </si>
  <si>
    <t>chr2:621,756</t>
  </si>
  <si>
    <t>3,078 / 3,346</t>
  </si>
  <si>
    <t>3.86 (2.33 - 6.39)</t>
  </si>
  <si>
    <t>chr2:630,737</t>
  </si>
  <si>
    <t>2,956 / 3,346</t>
  </si>
  <si>
    <t>3.20 (1.95 - 5.26)</t>
  </si>
  <si>
    <t>chr2:814,288</t>
  </si>
  <si>
    <t>PF3D7_0220300 0bp</t>
  </si>
  <si>
    <t>3,172 / 3,346</t>
  </si>
  <si>
    <t>5.91 (3.41 - 10.23)</t>
  </si>
  <si>
    <t>chr2:805,840-814,702</t>
  </si>
  <si>
    <t>PF3D7_0220300 0bp; PF3D7_0220200 4kb; PF3D7_0220100 7kb</t>
  </si>
  <si>
    <t>chr2:814,329</t>
  </si>
  <si>
    <t>3,179 / 3,346</t>
  </si>
  <si>
    <t>5.50 (3.19 - 9.47)</t>
  </si>
  <si>
    <t>chr2:813,895</t>
  </si>
  <si>
    <t>3,177 / 3,346</t>
  </si>
  <si>
    <t>4.62 (2.68 - 7.96)</t>
  </si>
  <si>
    <t>chr2:813,896</t>
  </si>
  <si>
    <t>A &gt; C</t>
  </si>
  <si>
    <t>chr2:813,477</t>
  </si>
  <si>
    <t>2,847 / 3,346</t>
  </si>
  <si>
    <t>0.34 (0.19 - 0.59)</t>
  </si>
  <si>
    <t>rs517371 chr6:10,554,048</t>
  </si>
  <si>
    <t>C &gt; G</t>
  </si>
  <si>
    <t>GCNT2(0bp)</t>
  </si>
  <si>
    <t>chr2:278,302</t>
  </si>
  <si>
    <t>PF3D7_0207000 (MSP4) 0bp</t>
  </si>
  <si>
    <t>3,253 / 3,346</t>
  </si>
  <si>
    <t>0.39 (0.28 - 0.53)</t>
  </si>
  <si>
    <t>06:10,554,048-10,565,941</t>
  </si>
  <si>
    <t>chr2:274,979-278,302</t>
  </si>
  <si>
    <t>PF3D7_0207000 (MSP4) 0bp; PF3D7_0206900 (MSP5) 2kb</t>
  </si>
  <si>
    <t>rs506720 chr6:10,558,089</t>
  </si>
  <si>
    <t>0.42 (0.31 - 0.58)</t>
  </si>
  <si>
    <t>HLA-A*68 chr6:29,911,953</t>
  </si>
  <si>
    <t>non-68_alleles &gt; 68</t>
  </si>
  <si>
    <t>HLA-A(0bp)</t>
  </si>
  <si>
    <t>chr14:1,111,084</t>
  </si>
  <si>
    <t>PF3D7_1428400 (WDTC1) 0bp</t>
  </si>
  <si>
    <t>3,149 / 3,346</t>
  </si>
  <si>
    <t>0.31 (0.18 - 0.53)</t>
  </si>
  <si>
    <t>06:29,911,953-29,911,953</t>
  </si>
  <si>
    <t>chr14:1,111,084-1,111,085</t>
  </si>
  <si>
    <t>chr14:1,111,085</t>
  </si>
  <si>
    <t>HLA-A*6802 chr6:29,911,953</t>
  </si>
  <si>
    <t>non-6802_alleles &gt; 6802</t>
  </si>
  <si>
    <t>0.32 (0.18 - 0.59)</t>
  </si>
  <si>
    <t>HLA-B*4901 chr6:31,323,332</t>
  </si>
  <si>
    <t>non-4901_alleles &gt; 4901</t>
  </si>
  <si>
    <t>HLA-B(0bp)</t>
  </si>
  <si>
    <t>chr11:1,671,781</t>
  </si>
  <si>
    <t>G &gt; T</t>
  </si>
  <si>
    <t>PF3D7_1141700 269bp</t>
  </si>
  <si>
    <t>3,317 / 3,346</t>
  </si>
  <si>
    <t>6.10 (3.26 - 11.41)</t>
  </si>
  <si>
    <t>06:31,323,332-31,323,332</t>
  </si>
  <si>
    <t>chr11:1,671,776-1,671,781</t>
  </si>
  <si>
    <t>HLA-B*49 chr6:31,323,332</t>
  </si>
  <si>
    <t>non-49_alleles &gt; 49</t>
  </si>
  <si>
    <t>chr11:1,671,776</t>
  </si>
  <si>
    <t>A &gt; AT</t>
  </si>
  <si>
    <t>3,321 / 3,346</t>
  </si>
  <si>
    <t>5.95 (3.06 - 11.57)</t>
  </si>
  <si>
    <t>HLA-DQB1*03 chr6:32,630,853</t>
  </si>
  <si>
    <t>non-03_alleles &gt; 03</t>
  </si>
  <si>
    <t>HLA-DQB1(0bp)</t>
  </si>
  <si>
    <t>chr7:672,864</t>
  </si>
  <si>
    <t>PF3D7_0714900 48bp</t>
  </si>
  <si>
    <t>3,162 / 3,346</t>
  </si>
  <si>
    <t>0.55 (0.43 - 0.70)</t>
  </si>
  <si>
    <t>06:32,630,853-32,630,853</t>
  </si>
  <si>
    <t>chr7:672,864-672,864</t>
  </si>
  <si>
    <t>HLA-A*0101 chr6:29,911,953</t>
  </si>
  <si>
    <t>non-0101_alleles &gt; 0101</t>
  </si>
  <si>
    <t>chr10:86,025</t>
  </si>
  <si>
    <t>PF3D7_1001600 (XL2) 1kb</t>
  </si>
  <si>
    <t>0.06 (0.01 - 0.46)</t>
  </si>
  <si>
    <t>chr10:86,024-86,063</t>
  </si>
  <si>
    <t>chr10:86,024</t>
  </si>
  <si>
    <t>3,170 / 3,346</t>
  </si>
  <si>
    <t>0.07 (0.01 - 0.49)</t>
  </si>
  <si>
    <t>chr10:86,030</t>
  </si>
  <si>
    <t>3,131 / 3,346</t>
  </si>
  <si>
    <t>0.13 (0.03 - 0.51)</t>
  </si>
  <si>
    <t>HLA-DPA1*0201 chr6:33,040,450</t>
  </si>
  <si>
    <t>non-0201_alleles &gt; 0201</t>
  </si>
  <si>
    <t>HLA-DPA1(0bp)</t>
  </si>
  <si>
    <t>chr8:1,201,785</t>
  </si>
  <si>
    <t>T &gt; G</t>
  </si>
  <si>
    <t>PF3D7_0827800 (SET3) 0bp</t>
  </si>
  <si>
    <t>3,228 / 3,346</t>
  </si>
  <si>
    <t>0.49 (0.37 - 0.66)</t>
  </si>
  <si>
    <t>06:33,040,450-33,040,450</t>
  </si>
  <si>
    <t>chr8:1,201,785-1,201,785</t>
  </si>
  <si>
    <t>rs78972384 chr6:10,567,116</t>
  </si>
  <si>
    <t>chr4:138,623</t>
  </si>
  <si>
    <t>PF3D7_0402300 (RH1) 0bp</t>
  </si>
  <si>
    <t>2,984 / 3,346</t>
  </si>
  <si>
    <t>0.52 (0.39 - 0.68)</t>
  </si>
  <si>
    <t>06:10,567,116-10,569,797</t>
  </si>
  <si>
    <t>chr4:138,623-138,623</t>
  </si>
  <si>
    <t>rs78887232 chr6:10,568,353</t>
  </si>
  <si>
    <t>0.52 (0.40 - 0.68)</t>
  </si>
  <si>
    <t>rs57032711 chr9:129,250,119</t>
  </si>
  <si>
    <t>G &gt; A</t>
  </si>
  <si>
    <t>MVB12B(0bp)</t>
  </si>
  <si>
    <t>chr13:505,556</t>
  </si>
  <si>
    <t>TTATAAAAAA &gt; T</t>
  </si>
  <si>
    <t>PF3D7_1311800 (M1AAP) 1kb</t>
  </si>
  <si>
    <t>3,269 / 3,346</t>
  </si>
  <si>
    <t>4.16 (2.45 - 7.08)</t>
  </si>
  <si>
    <t>09:129,250,119-129,250,119</t>
  </si>
  <si>
    <t>chr13:505,556-505,556</t>
  </si>
  <si>
    <t>chr6:267,452</t>
  </si>
  <si>
    <t>PF3D7_0606500 (PTB) 0bp</t>
  </si>
  <si>
    <t>3,312 / 3,346</t>
  </si>
  <si>
    <t>0.11 (0.03 - 0.44)</t>
  </si>
  <si>
    <t>chr6:267,452-267,452</t>
  </si>
  <si>
    <t>rs9429945 chr1:207,676,768</t>
  </si>
  <si>
    <t>CR1(0bp)</t>
  </si>
  <si>
    <t>chr14:420,887</t>
  </si>
  <si>
    <t>PF3D7_1410400 (RAP1) 0bp</t>
  </si>
  <si>
    <t>3,244 / 3,346</t>
  </si>
  <si>
    <t>15.19 (2.11 - 109.50)</t>
  </si>
  <si>
    <t>01:207,676,768-207,698,044</t>
  </si>
  <si>
    <t>chr14:420,887-420,887</t>
  </si>
  <si>
    <t>HLA-A*2902 chr6:29,911,953</t>
  </si>
  <si>
    <t>non-2902_alleles &gt; 2902</t>
  </si>
  <si>
    <t>chr13:2,114,339</t>
  </si>
  <si>
    <t>PF3D7_1352900 0bp</t>
  </si>
  <si>
    <t>2,804 / 3,346</t>
  </si>
  <si>
    <t>0.48 (0.36 - 0.64)</t>
  </si>
  <si>
    <t>chr13:2,114,168-2,115,047</t>
  </si>
  <si>
    <t>HLA-A*29 chr6:29,911,953</t>
  </si>
  <si>
    <t>non-29_alleles &gt; 29</t>
  </si>
  <si>
    <t>0.52 (0.40 - 0.69)</t>
  </si>
  <si>
    <t>rs12150480 chr17:33,981,912</t>
  </si>
  <si>
    <t>AP2B1(0bp)</t>
  </si>
  <si>
    <t>chr14:37,847</t>
  </si>
  <si>
    <t>TC &gt; T</t>
  </si>
  <si>
    <t>PF3D7_1401050 1kb</t>
  </si>
  <si>
    <t>2,630 / 3,346</t>
  </si>
  <si>
    <t>0.17 (0.06 - 0.46)</t>
  </si>
  <si>
    <t>17:33,981,912-33,981,912</t>
  </si>
  <si>
    <t>chr14:37,822-37,856</t>
  </si>
  <si>
    <t>chr14:37,831</t>
  </si>
  <si>
    <t>2,679 / 3,346</t>
  </si>
  <si>
    <t>0.20 (0.08 - 0.50)</t>
  </si>
  <si>
    <t>chr14:37,856</t>
  </si>
  <si>
    <t>0.18 (0.07 - 0.50)</t>
  </si>
  <si>
    <t>rs140294409 chr1:25,657,746</t>
  </si>
  <si>
    <t>RSRP1(0bp)</t>
  </si>
  <si>
    <t>chr9:1,202,805</t>
  </si>
  <si>
    <t>PF3D7_0930300 (MSP1) 0bp</t>
  </si>
  <si>
    <t>3,109 / 3,346</t>
  </si>
  <si>
    <t>0.18 (0.06 - 0.48)</t>
  </si>
  <si>
    <t>01:25,657,746-25,657,746</t>
  </si>
  <si>
    <t>chr9:1,202,801-1,202,853</t>
  </si>
  <si>
    <t>chr9:1,202,801</t>
  </si>
  <si>
    <t>3,175 / 3,346</t>
  </si>
  <si>
    <t>0.18 (0.07 - 0.49)</t>
  </si>
  <si>
    <t>rs4663038 chr2:127,423,066</t>
  </si>
  <si>
    <t>GYPC(0bp)</t>
  </si>
  <si>
    <t>chr5:86,203</t>
  </si>
  <si>
    <t>PF3D7_0501700 (APC3) 1kb</t>
  </si>
  <si>
    <t>3,337 / 3,346</t>
  </si>
  <si>
    <t>0.07 (0.01 - 0.47)</t>
  </si>
  <si>
    <t>02:127,421,215-127,426,979</t>
  </si>
  <si>
    <t>chr5:86,203-86,203</t>
  </si>
  <si>
    <t>rs28387108 chr2:127,422,998</t>
  </si>
  <si>
    <t>0.07 (0.01 - 0.54)</t>
  </si>
  <si>
    <t>rs7701116 chr5:138,406,078</t>
  </si>
  <si>
    <t>SIL1(0bp)</t>
  </si>
  <si>
    <t>chr12:691,936</t>
  </si>
  <si>
    <t>AT &gt; A</t>
  </si>
  <si>
    <t>PF3D7_1217500 1kb</t>
  </si>
  <si>
    <t>3,224 / 3,346</t>
  </si>
  <si>
    <t>0.18 (0.07 - 0.45)</t>
  </si>
  <si>
    <t>05:138,406,078-138,406,078</t>
  </si>
  <si>
    <t>chr12:691,936-691,936</t>
  </si>
  <si>
    <t>rs2725250 chr4:89,063,985</t>
  </si>
  <si>
    <t>ABCG2(0bp)</t>
  </si>
  <si>
    <t>chr6:526,868</t>
  </si>
  <si>
    <t>PF3D7_0612700 (P12) 0bp</t>
  </si>
  <si>
    <t>3,231 / 3,346</t>
  </si>
  <si>
    <t>2.14 (1.52 - 3.02)</t>
  </si>
  <si>
    <t>04:89,055,485-89,063,985</t>
  </si>
  <si>
    <t>chr6:526,868-526,868</t>
  </si>
  <si>
    <t>rs112938718 chr1:25,717,738</t>
  </si>
  <si>
    <t>RHCE(0bp)</t>
  </si>
  <si>
    <t>chr2:315,716</t>
  </si>
  <si>
    <t>PF3D7_0207800 (SERA3) 0bp</t>
  </si>
  <si>
    <t>2,792 / 3,346</t>
  </si>
  <si>
    <t>2.12 (1.51 - 2.97)</t>
  </si>
  <si>
    <t>01:25,717,738-25,721,147</t>
  </si>
  <si>
    <t>chr2:315,716-315,716</t>
  </si>
  <si>
    <t>rs372308017 chr1:25,721,147</t>
  </si>
  <si>
    <t>G &gt; C</t>
  </si>
  <si>
    <t>2.07 (1.48 - 2.91)</t>
  </si>
  <si>
    <t>HLA-A*02 chr6:29,911,953</t>
  </si>
  <si>
    <t>non-02_alleles &gt; 02</t>
  </si>
  <si>
    <t>chr13:1,885,147</t>
  </si>
  <si>
    <t>PF3D7_1347000 (WDR92) 201bp</t>
  </si>
  <si>
    <t>3,028 / 3,346</t>
  </si>
  <si>
    <t>1.58 (1.32 - 1.89)</t>
  </si>
  <si>
    <t>chr13:1,885,147-1,885,147</t>
  </si>
  <si>
    <t>HLA-A*0201 chr6:29,911,953</t>
  </si>
  <si>
    <t>1.70 (1.37 - 2.12)</t>
  </si>
  <si>
    <t>HLA-DRB4*9901 chr6:32,550,000</t>
  </si>
  <si>
    <t>non-9901_alleles &gt; 9901</t>
  </si>
  <si>
    <t>HLA-DRB1(0bp)</t>
  </si>
  <si>
    <t>chr14:3,213,140</t>
  </si>
  <si>
    <t>PF3D7_1478000 (GEXP17) 441bp</t>
  </si>
  <si>
    <t>3,098 / 3,346</t>
  </si>
  <si>
    <t>5.32 (2.03 - 13.97)</t>
  </si>
  <si>
    <t>06:32,550,000-32,552,079</t>
  </si>
  <si>
    <t>chr14:3,212,692-3,221,476</t>
  </si>
  <si>
    <t>PF3D7_1478000 (GEXP17) 441bp; PF3D7_1478100 3kb; PF3D7_1478200 7kb; PF3D7_1478300 8kb</t>
  </si>
  <si>
    <t>HLA-DRB4*99 chr6:32,550,000</t>
  </si>
  <si>
    <t>non-99_alleles &gt; 99</t>
  </si>
  <si>
    <t>HLA-DRB4*01 chr6:32,550,000</t>
  </si>
  <si>
    <t>non-01_alleles &gt; 01</t>
  </si>
  <si>
    <t>0.19 (0.07 - 0.49)</t>
  </si>
  <si>
    <t>rs12275472 chr11:35,170,928</t>
  </si>
  <si>
    <t>CD44(0bp)</t>
  </si>
  <si>
    <t>chr10:1,231,152</t>
  </si>
  <si>
    <t>PF3D7_1030200 (CLAMP) 0bp</t>
  </si>
  <si>
    <t>3,319 / 3,346</t>
  </si>
  <si>
    <t>0.35 (0.22 - 0.56)</t>
  </si>
  <si>
    <t>11:35,168,692-35,175,045</t>
  </si>
  <si>
    <t>chr10:1,231,152-1,231,152</t>
  </si>
  <si>
    <t>HLA-DQB1*0501 chr6:32,630,853</t>
  </si>
  <si>
    <t>non-0501_alleles &gt; 0501</t>
  </si>
  <si>
    <t>chr8:945,805</t>
  </si>
  <si>
    <t>PF3D7_0820900 1kb</t>
  </si>
  <si>
    <t>0.07 (0.01 - 0.50)</t>
  </si>
  <si>
    <t>chr8:945,805-945,805</t>
  </si>
  <si>
    <t>chr2:351,389</t>
  </si>
  <si>
    <t>PF3D7_0208500 (ACP) 1kb</t>
  </si>
  <si>
    <t>3,287 / 3,346</t>
  </si>
  <si>
    <t>0.22 (0.10 - 0.48)</t>
  </si>
  <si>
    <t>chr2:351,389-351,389</t>
  </si>
  <si>
    <t>rs28739003 chr1:207,519,420</t>
  </si>
  <si>
    <t>CD55(0bp)</t>
  </si>
  <si>
    <t>chr9:1,201,967</t>
  </si>
  <si>
    <t>2,904 / 3,346</t>
  </si>
  <si>
    <t>0.54 (0.41 - 0.71)</t>
  </si>
  <si>
    <t>01:207,493,375-207,529,728</t>
  </si>
  <si>
    <t>chr9:1,201,941-1,206,222</t>
  </si>
  <si>
    <t>chr9:1,201,965</t>
  </si>
  <si>
    <t>2,906 / 3,346</t>
  </si>
  <si>
    <t>chr9:1,201,941</t>
  </si>
  <si>
    <t>2,818 / 3,346</t>
  </si>
  <si>
    <t>rs28738984 chr1:207,507,591</t>
  </si>
  <si>
    <t>0.55 (0.42 - 0.72)</t>
  </si>
  <si>
    <t>chr9:1,201,952</t>
  </si>
  <si>
    <t>2,825 / 3,346</t>
  </si>
  <si>
    <t>0.54 (0.41 - 0.72)</t>
  </si>
  <si>
    <t>HLA-DRB1*03 chr6:32,552,079</t>
  </si>
  <si>
    <t>chr7:606,053</t>
  </si>
  <si>
    <t>PF3D7_0713100 (MC-2TM) 0bp</t>
  </si>
  <si>
    <t>2,883 / 3,346</t>
  </si>
  <si>
    <t>0.52 (0.39 - 0.70)</t>
  </si>
  <si>
    <t>06:32,552,079-32,552,079</t>
  </si>
  <si>
    <t>chr7:605,893-616,179</t>
  </si>
  <si>
    <t>PF3D7_0713100 (MC-2TM) 0bp; PF3D7_0713200 1kb; PF3D7_0713300 3kb; PF3D7_0713400 (SR25) 6kb; PF3D7_0713500 8kb</t>
  </si>
  <si>
    <t>rs10016463 chr4:89,107,818</t>
  </si>
  <si>
    <t>chr10:1,436,601</t>
  </si>
  <si>
    <t>PF3D7_1036400 (LSA1) 0bp</t>
  </si>
  <si>
    <t>2,781 / 3,346</t>
  </si>
  <si>
    <t>0.19 (0.07 - 0.50)</t>
  </si>
  <si>
    <t>04:89,100,937-89,116,559</t>
  </si>
  <si>
    <t>chr10:1,436,601-1,436,601</t>
  </si>
  <si>
    <t>rs2396913 chr6:49,597,623</t>
  </si>
  <si>
    <t>RHAG(0bp)</t>
  </si>
  <si>
    <t>chr2:309,395</t>
  </si>
  <si>
    <t>PF3D7_0207700 (SERA4) 0bp</t>
  </si>
  <si>
    <t>3,095 / 3,346</t>
  </si>
  <si>
    <t>1.69 (1.37 - 2.09)</t>
  </si>
  <si>
    <t>06:49,572,320-49,597,623</t>
  </si>
  <si>
    <t>chr2:304,549-309,395</t>
  </si>
  <si>
    <t>PF3D7_0207700 (SERA4) 0bp; PF3D7_0207600 (SERA5) 2kb</t>
  </si>
  <si>
    <t>rs7760223 chr6:49,592,233</t>
  </si>
  <si>
    <t>rs9357627 chr6:49,589,773</t>
  </si>
  <si>
    <t>1.68 (1.35 - 2.08)</t>
  </si>
  <si>
    <t>HLA-B*58 chr6:31,323,332</t>
  </si>
  <si>
    <t>non-58_alleles &gt; 58</t>
  </si>
  <si>
    <t>chr6:415,342</t>
  </si>
  <si>
    <t>PF3D7_0609700 0bp</t>
  </si>
  <si>
    <t>3,278 / 3,346</t>
  </si>
  <si>
    <t>0.07 (0.01 - 0.52)</t>
  </si>
  <si>
    <t>chr6:415,342-415,342</t>
  </si>
  <si>
    <t>HLA-C*0304 chr6:31,238,219</t>
  </si>
  <si>
    <t>non-0304_alleles &gt; 0304</t>
  </si>
  <si>
    <t>HLA-C(0bp)</t>
  </si>
  <si>
    <t>chr2:226,073</t>
  </si>
  <si>
    <t>PF3D7_0205500 0bp</t>
  </si>
  <si>
    <t>3,313 / 3,346</t>
  </si>
  <si>
    <t>0.12 (0.03 - 0.47)</t>
  </si>
  <si>
    <t>06:31,238,219-31,238,219</t>
  </si>
  <si>
    <t>chr2:219,517-226,073</t>
  </si>
  <si>
    <t>PF3D7_0205500 0bp; PF3D7_0205400 1kb; PF3D7_0205300 4kb</t>
  </si>
  <si>
    <t>chr5:481,950</t>
  </si>
  <si>
    <t>PF3D7_0511400 0bp</t>
  </si>
  <si>
    <t>3,195 / 3,346</t>
  </si>
  <si>
    <t>3.88 (1.86 - 8.11)</t>
  </si>
  <si>
    <t>chr5:481,950-481,950</t>
  </si>
  <si>
    <t>HLA-DRB1*04 chr6:32,552,079</t>
  </si>
  <si>
    <t>non-04_alleles &gt; 04</t>
  </si>
  <si>
    <t>chr5:1,055,626</t>
  </si>
  <si>
    <t>PF3D7_0525300 2kb</t>
  </si>
  <si>
    <t>3,135 / 3,346</t>
  </si>
  <si>
    <t>0.32 (0.18 - 0.58)</t>
  </si>
  <si>
    <t>chr5:1,055,626-1,055,626</t>
  </si>
  <si>
    <t>HLA-DRB3*01 chr6:32,550,000</t>
  </si>
  <si>
    <t>chr4:488,769</t>
  </si>
  <si>
    <t>PF3D7_0410800 0bp</t>
  </si>
  <si>
    <t>3,168 / 3,346</t>
  </si>
  <si>
    <t>0.36 (0.22 - 0.60)</t>
  </si>
  <si>
    <t>06:32,550,000-32,550,000</t>
  </si>
  <si>
    <t>chr4:488,769-488,769</t>
  </si>
  <si>
    <t>HLA-DRB3*0101 chr6:32,550,000</t>
  </si>
  <si>
    <t>rs17013943 chr4:89,137,258</t>
  </si>
  <si>
    <t>chr9:1,414,575</t>
  </si>
  <si>
    <t>PF3D7_0935800 (CLAG9) 0bp</t>
  </si>
  <si>
    <t>3,245 / 3,346</t>
  </si>
  <si>
    <t>2.54 (1.75 - 3.67)</t>
  </si>
  <si>
    <t>04:89,133,737-89,137,258</t>
  </si>
  <si>
    <t>chr9:1,414,575-1,414,575</t>
  </si>
  <si>
    <t>rs5758871 chr22:43,095,600</t>
  </si>
  <si>
    <t>A4GALT(0bp)</t>
  </si>
  <si>
    <t>chr10:1,394,272</t>
  </si>
  <si>
    <t>PF3D7_1035200 1kb</t>
  </si>
  <si>
    <t>1.71 (1.38 - 2.11)</t>
  </si>
  <si>
    <t>22:43,092,786-43,096,013</t>
  </si>
  <si>
    <t>chr10:1,394,211-1,394,283</t>
  </si>
  <si>
    <t>rs6736203 chr2:127,430,211</t>
  </si>
  <si>
    <t>chr4:136,568</t>
  </si>
  <si>
    <t>TTATTATTTTC &gt; T</t>
  </si>
  <si>
    <t>PF3D7_0402300 (RH1) 1kb</t>
  </si>
  <si>
    <t>3,214 / 3,346</t>
  </si>
  <si>
    <t>02:127,424,041-127,454,870</t>
  </si>
  <si>
    <t>chr4:136,568-139,405</t>
  </si>
  <si>
    <t>rs201687114 chr2:127,435,040</t>
  </si>
  <si>
    <t>AGT &gt; A</t>
  </si>
  <si>
    <t>0.07 (0.01 - 0.53)</t>
  </si>
  <si>
    <t>kgp724191 chr2:127,432,998</t>
  </si>
  <si>
    <t>0.08 (0.01 - 0.56)</t>
  </si>
  <si>
    <t>rs144631623 chr2:127,434,912</t>
  </si>
  <si>
    <t>TAAGA &gt; T</t>
  </si>
  <si>
    <t>0.08 (0.01 - 0.57)</t>
  </si>
  <si>
    <t>rs28387131 chr2:127,429,513</t>
  </si>
  <si>
    <t>rs12614769 chr2:127,435,300</t>
  </si>
  <si>
    <t>rs12612739 chr2:127,435,301</t>
  </si>
  <si>
    <t>rs7592423 chr2:127,429,200</t>
  </si>
  <si>
    <t>HLA-A*23 chr6:29,911,953</t>
  </si>
  <si>
    <t>non-23_alleles &gt; 23</t>
  </si>
  <si>
    <t>chr14:2,166,848</t>
  </si>
  <si>
    <t>PF3D7_1452700 371bp</t>
  </si>
  <si>
    <t>0.15 (0.05 - 0.48)</t>
  </si>
  <si>
    <t>chr14:2,166,848-2,166,848</t>
  </si>
  <si>
    <t>HLA-A*2301 chr6:29,911,953</t>
  </si>
  <si>
    <t>non-2301_alleles &gt; 2301</t>
  </si>
  <si>
    <t>rs111407306 chr6:10,623,471</t>
  </si>
  <si>
    <t>A &gt; ATTTAC</t>
  </si>
  <si>
    <t>chr2:318,447</t>
  </si>
  <si>
    <t>PF3D7_0207900 (SERA2) 0bp</t>
  </si>
  <si>
    <t>3,259 / 3,346</t>
  </si>
  <si>
    <t>0.28 (0.15 - 0.51)</t>
  </si>
  <si>
    <t>06:10,615,705-10,623,471</t>
  </si>
  <si>
    <t>chr2:318,447-318,447</t>
  </si>
  <si>
    <t>chr14:2,181,710</t>
  </si>
  <si>
    <t>PF3D7_1453200 0bp</t>
  </si>
  <si>
    <t>3,322 / 3,346</t>
  </si>
  <si>
    <t>chr14:2,181,710-2,190,697</t>
  </si>
  <si>
    <t>PF3D7_1453200 0bp; PF3D7_1453300 6kb; PF3D7_1453400 6kb</t>
  </si>
  <si>
    <t>HLA-DQB1*0302 chr6:32,630,853</t>
  </si>
  <si>
    <t>non-0302_alleles &gt; 0302</t>
  </si>
  <si>
    <t>chr9:527,449</t>
  </si>
  <si>
    <t>PF3D7_0911500 0bp</t>
  </si>
  <si>
    <t>3,300 / 3,346</t>
  </si>
  <si>
    <t>4.18 (2.43 - 7.18)</t>
  </si>
  <si>
    <t>chr9:527,449-527,449</t>
  </si>
  <si>
    <t>rs28387137 chr2:127,430,985</t>
  </si>
  <si>
    <t>chr10:1,414,637</t>
  </si>
  <si>
    <t>PF3D7_1035700 (DBLMSP) 0bp</t>
  </si>
  <si>
    <t>3,111 / 3,346</t>
  </si>
  <si>
    <t>0.32 (0.17 - 0.58)</t>
  </si>
  <si>
    <t>02:127,424,389-127,442,846</t>
  </si>
  <si>
    <t>chr10:1,414,598-1,414,637</t>
  </si>
  <si>
    <t>HLA-DQB1*05 chr6:32,630,853</t>
  </si>
  <si>
    <t>non-05_alleles &gt; 05</t>
  </si>
  <si>
    <t>chr13:2,494,146</t>
  </si>
  <si>
    <t>PF3D7_1362300 (TMCO1) 434bp</t>
  </si>
  <si>
    <t>3,309 / 3,346</t>
  </si>
  <si>
    <t>chr13:2,494,146-2,494,146</t>
  </si>
  <si>
    <t>HLA-DRB3*99 chr6:32,550,000</t>
  </si>
  <si>
    <t>chr14:2,779,035</t>
  </si>
  <si>
    <t>PF3D7_1468000 0bp</t>
  </si>
  <si>
    <t>3,282 / 3,346</t>
  </si>
  <si>
    <t>0.29 (0.15 - 0.54)</t>
  </si>
  <si>
    <t>chr14:2,779,035-2,779,037</t>
  </si>
  <si>
    <t>HLA-DRB3*9901 chr6:32,550,000</t>
  </si>
  <si>
    <t>chr8:1,181,027</t>
  </si>
  <si>
    <t>PF3D7_0827300 268bp</t>
  </si>
  <si>
    <t>3,203 / 3,346</t>
  </si>
  <si>
    <t>0.15 (0.04 - 0.53)</t>
  </si>
  <si>
    <t>chr8:1,181,027-1,181,027</t>
  </si>
  <si>
    <t>rs139708473 chr4:139,279,186</t>
  </si>
  <si>
    <t>SLC7A11(116kb)</t>
  </si>
  <si>
    <t>chr11:1,224,830</t>
  </si>
  <si>
    <t>PF3D7_1131600 18bp</t>
  </si>
  <si>
    <t>3,308 / 3,346</t>
  </si>
  <si>
    <t>3.05 (1.95 - 4.77)</t>
  </si>
  <si>
    <t>04:139,279,186-139,279,186</t>
  </si>
  <si>
    <t>chr11:1,224,827-1,224,830</t>
  </si>
  <si>
    <t>chr11:1,224,829</t>
  </si>
  <si>
    <t>3,289 / 3,346</t>
  </si>
  <si>
    <t>3.05 (1.95 - 4.76)</t>
  </si>
  <si>
    <t>rs74956838 chr15:36,786,999</t>
  </si>
  <si>
    <t>C15orf41(85kb)</t>
  </si>
  <si>
    <t>chr10:1,038,679</t>
  </si>
  <si>
    <t>PF3D7_1024800 (EXP3) 0bp</t>
  </si>
  <si>
    <t>3,154 / 3,346</t>
  </si>
  <si>
    <t>2.24 (1.63 - 3.09)</t>
  </si>
  <si>
    <t>15:36,786,999-36,786,999</t>
  </si>
  <si>
    <t>chr10:1,038,679-1,038,679</t>
  </si>
  <si>
    <t>rs2914266 chr5:23,566,990</t>
  </si>
  <si>
    <t>PRDM9(38kb)</t>
  </si>
  <si>
    <t>chr4:992,676</t>
  </si>
  <si>
    <t>PF3D7_0421700 0bp</t>
  </si>
  <si>
    <t>3,152 / 3,346</t>
  </si>
  <si>
    <t>05:23,566,990-23,566,990</t>
  </si>
  <si>
    <t>chr4:992,676-992,676</t>
  </si>
  <si>
    <t>HLA-DQA1*02 chr6:32,608,305</t>
  </si>
  <si>
    <t>HLA-DQA1(0bp)</t>
  </si>
  <si>
    <t>chr13:2,419,516</t>
  </si>
  <si>
    <t>PF3D7_1360500 (GCbeta) 0bp</t>
  </si>
  <si>
    <t>3,267 / 3,346</t>
  </si>
  <si>
    <t>06:32,608,305-32,608,305</t>
  </si>
  <si>
    <t>chr13:2,419,516-2,419,516</t>
  </si>
  <si>
    <t>HLA-DQA1*0201 chr6:32,608,305</t>
  </si>
  <si>
    <t>rs8176719 chr9:136,132,908</t>
  </si>
  <si>
    <t>T &gt; TC</t>
  </si>
  <si>
    <t>ABO(0bp)</t>
  </si>
  <si>
    <t>chr2:257,614</t>
  </si>
  <si>
    <t>PF3D7_0206300 (AROM) 0bp</t>
  </si>
  <si>
    <t>3,324 / 3,346</t>
  </si>
  <si>
    <t>09:136,132,908-136,132,908</t>
  </si>
  <si>
    <t>chr2:257,614-257,614</t>
  </si>
  <si>
    <t>chr4:656,865</t>
  </si>
  <si>
    <t>A &gt; ATATATATATG</t>
  </si>
  <si>
    <t>PF3D7_0414500 0bp</t>
  </si>
  <si>
    <t>3.81 (2.24 - 6.49)</t>
  </si>
  <si>
    <t>chr4:656,863-656,866</t>
  </si>
  <si>
    <t>3.26 (2.03 - 5.23)</t>
  </si>
  <si>
    <t>chr4:656,866</t>
  </si>
  <si>
    <t>3,281 / 3,346</t>
  </si>
  <si>
    <t>3.76 (2.22 - 6.38)</t>
  </si>
  <si>
    <t>3.23 (2.01 - 5.19)</t>
  </si>
  <si>
    <t>rs12036785 chr1:207,792,909</t>
  </si>
  <si>
    <t>chr6:526,620</t>
  </si>
  <si>
    <t>3,279 / 3,346</t>
  </si>
  <si>
    <t>3.03 (1.90 - 4.83)</t>
  </si>
  <si>
    <t>01:207,737,459-207,806,989</t>
  </si>
  <si>
    <t>chr6:526,620-528,171</t>
  </si>
  <si>
    <t>PF3D7_0612700 (P12) 0bp; PF3D7_0612800 (P12p) 1kb</t>
  </si>
  <si>
    <t>kgp7826503 chr1:207,789,269</t>
  </si>
  <si>
    <t>3.02 (1.90 - 4.80)</t>
  </si>
  <si>
    <t>rs11118166 chr1:207,781,995</t>
  </si>
  <si>
    <t>0.34 (0.21 - 0.54)</t>
  </si>
  <si>
    <t>rs1408079 chr1:207,780,048</t>
  </si>
  <si>
    <t>rs376881234 chr2:99,428,728</t>
  </si>
  <si>
    <t>KIAA1211L(0bp)</t>
  </si>
  <si>
    <t>chr1:271,484</t>
  </si>
  <si>
    <t>PF3D7_0106400 1kb</t>
  </si>
  <si>
    <t>2,916 / 3,346</t>
  </si>
  <si>
    <t>3.77 (2.12 - 6.71)</t>
  </si>
  <si>
    <t>02:99,428,728-99,428,728</t>
  </si>
  <si>
    <t>chr1:271,484-271,484</t>
  </si>
  <si>
    <t>rs2498750 chr6:114,059,900</t>
  </si>
  <si>
    <t>MARCKS(119kb)</t>
  </si>
  <si>
    <t>chr6:977,100</t>
  </si>
  <si>
    <t>PF3D7_0623900 83bp</t>
  </si>
  <si>
    <t>2,810 / 3,346</t>
  </si>
  <si>
    <t>0.71 (0.61 - 0.82)</t>
  </si>
  <si>
    <t>06:114,059,900-114,059,900</t>
  </si>
  <si>
    <t>chr6:967,350-977,100</t>
  </si>
  <si>
    <t>PF3D7_0623800 (TKL4) 6kb</t>
  </si>
  <si>
    <t>rs56009274 chr1:207,680,831</t>
  </si>
  <si>
    <t>chr12:1,164,605</t>
  </si>
  <si>
    <t>PF3D7_1228700 1kb</t>
  </si>
  <si>
    <t>0.08 (0.01 - 0.55)</t>
  </si>
  <si>
    <t>01:207,679,809-207,685,853</t>
  </si>
  <si>
    <t>chr12:1,164,605-1,164,605</t>
  </si>
  <si>
    <t>rs148137791 chr1:207,679,809</t>
  </si>
  <si>
    <t>GATA &gt; G</t>
  </si>
  <si>
    <t>rs141863929 chr1:207,685,853</t>
  </si>
  <si>
    <t>HLA-DQA1*04 chr6:32,608,305</t>
  </si>
  <si>
    <t>chr7:606,394</t>
  </si>
  <si>
    <t>3,127 / 3,346</t>
  </si>
  <si>
    <t>chr7:606,394-606,394</t>
  </si>
  <si>
    <t>HLA-DQA1*0401 chr6:32,608,305</t>
  </si>
  <si>
    <t>non-0401_alleles &gt; 0401</t>
  </si>
  <si>
    <t>rs28556782 chr4:145,051,940</t>
  </si>
  <si>
    <t>GYPA(0bp)</t>
  </si>
  <si>
    <t>chr13:2,571,752</t>
  </si>
  <si>
    <t>PF3D7_1364200 (NUP205) 93bp</t>
  </si>
  <si>
    <t>3,297 / 3,346</t>
  </si>
  <si>
    <t>3.01 (1.87 - 4.82)</t>
  </si>
  <si>
    <t>04:145,047,380-145,062,271</t>
  </si>
  <si>
    <t>chr13:2,571,752-2,572,784</t>
  </si>
  <si>
    <t>rs7782691 chr7:146,066,621</t>
  </si>
  <si>
    <t>CNTNAP2(0bp)</t>
  </si>
  <si>
    <t>chr6:642,306</t>
  </si>
  <si>
    <t>TATATATA &gt; T</t>
  </si>
  <si>
    <t>PF3D7_0615500 (CRK5) 2kb</t>
  </si>
  <si>
    <t>2,954 / 3,346</t>
  </si>
  <si>
    <t>0.12 (0.03 - 0.48)</t>
  </si>
  <si>
    <t>07:146,066,621-146,066,621</t>
  </si>
  <si>
    <t>chr6:642,306-649,437</t>
  </si>
  <si>
    <t>PF3D7_0615500 (CRK5) 2kb; PF3D7_0615600 4kb</t>
  </si>
  <si>
    <t>rs57355294 chr1:9,328,086</t>
  </si>
  <si>
    <t>H6PD(0bp)</t>
  </si>
  <si>
    <t>chr8:402,435</t>
  </si>
  <si>
    <t>PF3D7_0807900 (TyrRS) 160bp</t>
  </si>
  <si>
    <t>3,013 / 3,346</t>
  </si>
  <si>
    <t>0.43 (0.29 - 0.65)</t>
  </si>
  <si>
    <t>01:9,328,086-9,328,086</t>
  </si>
  <si>
    <t>chr8:396,812-402,435</t>
  </si>
  <si>
    <t>PF3D7_0807800 1kb; PF3D7_0807700 (DegP) 4kb</t>
  </si>
  <si>
    <t>rs116830894 chr15:34,243,529</t>
  </si>
  <si>
    <t>AVEN(0bp)</t>
  </si>
  <si>
    <t>chr13:162,872</t>
  </si>
  <si>
    <t>PF3D7_1303300 45bp</t>
  </si>
  <si>
    <t>3,327 / 3,346</t>
  </si>
  <si>
    <t>4.80 (2.61 - 8.85)</t>
  </si>
  <si>
    <t>15:34,243,529-34,243,529</t>
  </si>
  <si>
    <t>chr13:162,872-162,872</t>
  </si>
  <si>
    <t>kgp3228776 chr12:10,062,759</t>
  </si>
  <si>
    <t>CLEC2A(0bp)</t>
  </si>
  <si>
    <t>chr6:341,493</t>
  </si>
  <si>
    <t>PF3D7_0608100 0bp</t>
  </si>
  <si>
    <t>3,296 / 3,346</t>
  </si>
  <si>
    <t>0.25 (0.12 - 0.54)</t>
  </si>
  <si>
    <t>12:10,062,759-10,062,759</t>
  </si>
  <si>
    <t>chr6:341,493-341,493</t>
  </si>
  <si>
    <t>HLA-DQB1*0602 chr6:32,630,853</t>
  </si>
  <si>
    <t>non-0602_alleles &gt; 0602</t>
  </si>
  <si>
    <t>chr14:904,801</t>
  </si>
  <si>
    <t>PF3D7_1422400 0bp</t>
  </si>
  <si>
    <t>3,187 / 3,346</t>
  </si>
  <si>
    <t>0.31 (0.17 - 0.58)</t>
  </si>
  <si>
    <t>chr14:904,801-904,801</t>
  </si>
  <si>
    <t>HLA-B*35 chr6:31,323,332</t>
  </si>
  <si>
    <t>non-35_alleles &gt; 35</t>
  </si>
  <si>
    <t>chr5:1,176,827</t>
  </si>
  <si>
    <t>PF3D7_0528500 (CPalpha) 0bp</t>
  </si>
  <si>
    <t>3,288 / 3,346</t>
  </si>
  <si>
    <t>0.21 (0.09 - 0.53)</t>
  </si>
  <si>
    <t>chr5:1,176,827-1,176,827</t>
  </si>
  <si>
    <t>rs73727186 chr6:31,016,186</t>
  </si>
  <si>
    <t>MUC22(13kb)</t>
  </si>
  <si>
    <t>chr13:2,066,189</t>
  </si>
  <si>
    <t>PF3D7_1351800 0bp</t>
  </si>
  <si>
    <t>5.04 (2.70 - 9.40)</t>
  </si>
  <si>
    <t>06:31,016,186-31,016,186</t>
  </si>
  <si>
    <t>chr13:2,066,189-2,066,189</t>
  </si>
  <si>
    <t>HLA-DRB1*1102 chr6:32,552,079</t>
  </si>
  <si>
    <t>non-1102_alleles &gt; 1102</t>
  </si>
  <si>
    <t>chr11:1,075,117</t>
  </si>
  <si>
    <t>PF3D7_1127700 0bp</t>
  </si>
  <si>
    <t>3,188 / 3,346</t>
  </si>
  <si>
    <t>0.22 (0.08 - 0.56)</t>
  </si>
  <si>
    <t>chr11:1,075,117-1,075,118</t>
  </si>
  <si>
    <t>chr7:845,032</t>
  </si>
  <si>
    <t>PF3D7_0719300 0bp</t>
  </si>
  <si>
    <t>3,326 / 3,346</t>
  </si>
  <si>
    <t>3.88 (2.27 - 6.61)</t>
  </si>
  <si>
    <t>chr7:833,959-851,149</t>
  </si>
  <si>
    <t>PF3D7_0719300 0bp; PF3D7_0719200 (NEK4) 2kb; PF3D7_0719400 3kb; PF3D7_0719100 5kb; PF3D7_0719000 6kb; PF3D7_0718900 8kb; PF3D7_0718800 10kb</t>
  </si>
  <si>
    <t>chr7:843,156</t>
  </si>
  <si>
    <t>3,323 / 3,346</t>
  </si>
  <si>
    <t>3.85 (2.26 - 6.57)</t>
  </si>
  <si>
    <t>rs116782507 chr2:5,435,704</t>
  </si>
  <si>
    <t>SOX11(397kb)</t>
  </si>
  <si>
    <t>chr12:2,037,309</t>
  </si>
  <si>
    <t>PF3D7_1249800 (THO2) 0bp</t>
  </si>
  <si>
    <t>5.85 (2.90 - 11.78)</t>
  </si>
  <si>
    <t>02:5,435,704-5,435,704</t>
  </si>
  <si>
    <t>chr12:2,036,667-2,043,332</t>
  </si>
  <si>
    <t>PF3D7_1249800 (THO2) 0bp; PF3D7_1249900 (KsgA2) 4kb</t>
  </si>
  <si>
    <t>rs34322776 chr4:171,251,412</t>
  </si>
  <si>
    <t>AADAT(240kb)</t>
  </si>
  <si>
    <t>chr13:157,400</t>
  </si>
  <si>
    <t>PF3D7_1302900 6bp</t>
  </si>
  <si>
    <t>2,876 / 3,346</t>
  </si>
  <si>
    <t>0.07 (0.01 - 0.51)</t>
  </si>
  <si>
    <t>04:171,251,412-171,251,412</t>
  </si>
  <si>
    <t>chr13:157,400-157,400</t>
  </si>
  <si>
    <t>HLA-B*3501 chr6:31,323,332</t>
  </si>
  <si>
    <t>non-3501_alleles &gt; 3501</t>
  </si>
  <si>
    <t>chr9:417,694</t>
  </si>
  <si>
    <t>PF3D7_0909100 261bp</t>
  </si>
  <si>
    <t>3,262 / 3,346</t>
  </si>
  <si>
    <t>2.47 (1.73 - 3.54)</t>
  </si>
  <si>
    <t>chr9:417,689-417,699</t>
  </si>
  <si>
    <t>HLA-A*3002 chr6:29,911,953</t>
  </si>
  <si>
    <t>non-3002_alleles &gt; 3002</t>
  </si>
  <si>
    <t>chr14:2,963,695</t>
  </si>
  <si>
    <t>PF3D7_1472600 (PDI-14) 0bp</t>
  </si>
  <si>
    <t>3,246 / 3,346</t>
  </si>
  <si>
    <t>0.24 (0.11 - 0.54)</t>
  </si>
  <si>
    <t>chr14:2,963,695-2,963,695</t>
  </si>
  <si>
    <t>rs115346873 chr6:10,626,247</t>
  </si>
  <si>
    <t>chr10:1,397,597</t>
  </si>
  <si>
    <t>3,040 / 3,346</t>
  </si>
  <si>
    <t>0.08 (0.01 - 0.58)</t>
  </si>
  <si>
    <t>06:10,626,247-10,626,247</t>
  </si>
  <si>
    <t>chr10:1,397,488-1,397,836</t>
  </si>
  <si>
    <t>HLA-DPA1*0202 chr6:33,040,450</t>
  </si>
  <si>
    <t>non-0202_alleles &gt; 0202</t>
  </si>
  <si>
    <t>chr8:758,887</t>
  </si>
  <si>
    <t>T &gt; TA</t>
  </si>
  <si>
    <t>PF3D7_0816400 1kb</t>
  </si>
  <si>
    <t>3,311 / 3,346</t>
  </si>
  <si>
    <t>3.74 (2.14 - 6.53)</t>
  </si>
  <si>
    <t>chr8:758,887-758,888</t>
  </si>
  <si>
    <t>chr8:758,888</t>
  </si>
  <si>
    <t>3,310 / 3,346</t>
  </si>
  <si>
    <t>HLA-DPA1*02 chr6:33,040,450</t>
  </si>
  <si>
    <t>chr9:769,096</t>
  </si>
  <si>
    <t>PF3D7_0918700 356bp</t>
  </si>
  <si>
    <t>3,138 / 3,346</t>
  </si>
  <si>
    <t>2.48 (1.60 - 3.84)</t>
  </si>
  <si>
    <t>chr9:769,096-769,096</t>
  </si>
  <si>
    <t>rs11822615 chr11:79,128,401</t>
  </si>
  <si>
    <t>TENM4(0bp)</t>
  </si>
  <si>
    <t>chr4:898,666</t>
  </si>
  <si>
    <t>PF3D7_0420000 0bp</t>
  </si>
  <si>
    <t>3,318 / 3,346</t>
  </si>
  <si>
    <t>11:79,128,401-79,128,401</t>
  </si>
  <si>
    <t>chr4:898,666-898,666</t>
  </si>
  <si>
    <t>HLA-B*07 chr6:31,323,332</t>
  </si>
  <si>
    <t>non-07_alleles &gt; 07</t>
  </si>
  <si>
    <t>chr5:692,254</t>
  </si>
  <si>
    <t>PF3D7_0516600 (MB2) 1kb</t>
  </si>
  <si>
    <t>3,057 / 3,346</t>
  </si>
  <si>
    <t>0.42 (0.27 - 0.64)</t>
  </si>
  <si>
    <t>chr5:692,254-692,254</t>
  </si>
  <si>
    <t>rs80002798 chr16:7,797,841</t>
  </si>
  <si>
    <t>RBFOX1(35kb)</t>
  </si>
  <si>
    <t>chr11:1,985,473</t>
  </si>
  <si>
    <t>PF3D7_1149400 397bp</t>
  </si>
  <si>
    <t>0.47 (0.35 - 0.64)</t>
  </si>
  <si>
    <t>16:7,797,841-7,797,841</t>
  </si>
  <si>
    <t>chr11:1,985,473-1,986,122</t>
  </si>
  <si>
    <t>rs62418762 chr6:93,218,698</t>
  </si>
  <si>
    <t>EPHA7(731kb)</t>
  </si>
  <si>
    <t>chr10:1,152,607</t>
  </si>
  <si>
    <t>PF3D7_1027800 (RPL3) 1kb</t>
  </si>
  <si>
    <t>2,905 / 3,346</t>
  </si>
  <si>
    <t>4.67 (2.45 - 8.90)</t>
  </si>
  <si>
    <t>06:93,218,698-93,218,698</t>
  </si>
  <si>
    <t>chr10:1,152,607-1,152,607</t>
  </si>
  <si>
    <t>HLA-B*18 chr6:31,323,332</t>
  </si>
  <si>
    <t>non-18_alleles &gt; 18</t>
  </si>
  <si>
    <t>chr3:162,587</t>
  </si>
  <si>
    <t>T &gt; TAA</t>
  </si>
  <si>
    <t>PF3D7_0303100 191bp</t>
  </si>
  <si>
    <t>3,029 / 3,346</t>
  </si>
  <si>
    <t>0.24 (0.10 - 0.54)</t>
  </si>
  <si>
    <t>chr3:162,587-162,587</t>
  </si>
  <si>
    <t>HLA-B*1801 chr6:31,323,332</t>
  </si>
  <si>
    <t>non-1801_alleles &gt; 1801</t>
  </si>
  <si>
    <t>rs3114020 chr4:89,083,666</t>
  </si>
  <si>
    <t>chr9:1,173,328</t>
  </si>
  <si>
    <t>PF3D7_0929300 0bp</t>
  </si>
  <si>
    <t>0.30 (0.16 - 0.57)</t>
  </si>
  <si>
    <t>04:89,068,257-89,088,475</t>
  </si>
  <si>
    <t>chr9:1,173,328-1,173,328</t>
  </si>
  <si>
    <t>chr12:1,522,666</t>
  </si>
  <si>
    <t>PF3D7_1236400 0bp</t>
  </si>
  <si>
    <t>3,264 / 3,346</t>
  </si>
  <si>
    <t>0.12 (0.03 - 0.51)</t>
  </si>
  <si>
    <t>chr12:1,522,666-1,522,666</t>
  </si>
  <si>
    <t>HLA-DPB1*0101 chr6:33,050,587</t>
  </si>
  <si>
    <t>HLA-DPB1(0bp)</t>
  </si>
  <si>
    <t>chr8:822,066</t>
  </si>
  <si>
    <t>PF3D7_0818000 (SNRNP27) 0bp</t>
  </si>
  <si>
    <t>3,330 / 3,346</t>
  </si>
  <si>
    <t>3.57 (1.99 - 6.40)</t>
  </si>
  <si>
    <t>06:33,050,587-33,050,587</t>
  </si>
  <si>
    <t>chr8:822,066-822,066</t>
  </si>
  <si>
    <t>HLA-DPB1*01 chr6:33,050,587</t>
  </si>
  <si>
    <t>HLA-B*53 chr6:31,323,332</t>
  </si>
  <si>
    <t>non-53_alleles &gt; 53</t>
  </si>
  <si>
    <t>chr12:1,391,992</t>
  </si>
  <si>
    <t>PF3D7_1233600 (AARP1) 0bp</t>
  </si>
  <si>
    <t>0.16 (0.05 - 0.52)</t>
  </si>
  <si>
    <t>chr12:1,391,992-1,391,992</t>
  </si>
  <si>
    <t>HLA-B*5301 chr6:31,323,332</t>
  </si>
  <si>
    <t>non-5301_alleles &gt; 5301</t>
  </si>
  <si>
    <t>rs62169797 chr2:142,319,835</t>
  </si>
  <si>
    <t>LRP1B(0bp)</t>
  </si>
  <si>
    <t>chr13:561,921</t>
  </si>
  <si>
    <t>PF3D7_1313100 0bp</t>
  </si>
  <si>
    <t>3,302 / 3,346</t>
  </si>
  <si>
    <t>02:142,319,835-142,319,835</t>
  </si>
  <si>
    <t>chr13:561,921-561,921</t>
  </si>
  <si>
    <t>chr14:2,220,798</t>
  </si>
  <si>
    <t>PF3D7_1454000 183bp</t>
  </si>
  <si>
    <t>3,306 / 3,346</t>
  </si>
  <si>
    <t>2.62 (1.76 - 3.90)</t>
  </si>
  <si>
    <t>chr14:2,220,798-2,220,798</t>
  </si>
  <si>
    <t>Lead variant pair?</t>
  </si>
  <si>
    <t>non-synonymous coding (MODERATE) PF3D7_1127000</t>
  </si>
  <si>
    <t>intronic (MODIFIER) PF3D7_1127500</t>
  </si>
  <si>
    <t>non-synonymous coding (MODERATE) PF3D7_0220300</t>
  </si>
  <si>
    <t>synonymous coding (LOW) PF3D7_0606500</t>
  </si>
  <si>
    <t>non-synonymous coding (MODERATE) PF3D7_1352900</t>
  </si>
  <si>
    <t>non-synonymous coding (MODERATE) PF3D7_0609700</t>
  </si>
  <si>
    <t>non-synonymous coding (MODERATE) PF3D7_0205500</t>
  </si>
  <si>
    <t>non-synonymous coding (MODERATE) PF3D7_0511400</t>
  </si>
  <si>
    <t>non-synonymous coding (MODERATE) PF3D7_0410800</t>
  </si>
  <si>
    <t>intronic (MODIFIER) PF3D7_1453200</t>
  </si>
  <si>
    <t>intronic (MODIFIER) PF3D7_0911500</t>
  </si>
  <si>
    <t>intronic (MODIFIER) PF3D7_1468000</t>
  </si>
  <si>
    <t>non-synonymous coding (MODERATE) PF3D7_1024800</t>
  </si>
  <si>
    <t>non-synonymous coding (MODERATE) PF3D7_0421700</t>
  </si>
  <si>
    <t>INTRAGENIC (MODIFIER) PF3D7_0206300</t>
  </si>
  <si>
    <t>intronic (MODIFIER) PF3D7_0414500</t>
  </si>
  <si>
    <t>synonymous coding (LOW) PF3D7_0608100</t>
  </si>
  <si>
    <t>synonymous coding (LOW) PF3D7_1422400</t>
  </si>
  <si>
    <t>non-synonymous coding (MODERATE) PF3D7_1351800</t>
  </si>
  <si>
    <t>intronic (MODIFIER) PF3D7_1127700</t>
  </si>
  <si>
    <t>non-synonymous coding (MODERATE) PF3D7_0420000</t>
  </si>
  <si>
    <t>non-synonymous coding (MODERATE) PF3D7_0929300</t>
  </si>
  <si>
    <t>intronic (MODIFIER) PF3D7_1236400</t>
  </si>
  <si>
    <t>non-synonymous coding (MODERATE) PF3D7_0818000</t>
  </si>
  <si>
    <t>non-synonymous coding (MODERATE) PF3D7_1313100</t>
  </si>
  <si>
    <t>intergenic (MODIFIER)</t>
  </si>
  <si>
    <t>non-synonymous coding (MODERATE) ACS8</t>
  </si>
  <si>
    <t>non-synonymous coding (MODERATE) MSP4</t>
  </si>
  <si>
    <t>non-synonymous coding (MODERATE) WDTC1</t>
  </si>
  <si>
    <t>synonymous coding (LOW) SET3</t>
  </si>
  <si>
    <t>non-synonymous coding (MODERATE) RH1</t>
  </si>
  <si>
    <t>non-synonymous coding (MODERATE) RAP1</t>
  </si>
  <si>
    <t>non-synonymous coding (MODERATE) MSP1</t>
  </si>
  <si>
    <t>synonymous coding (LOW) MSP1</t>
  </si>
  <si>
    <t>non-synonymous coding (MODERATE) P12</t>
  </si>
  <si>
    <t>non-synonymous coding (MODERATE) SERA3</t>
  </si>
  <si>
    <t>synonymous coding (LOW) CLAMP</t>
  </si>
  <si>
    <t>synonymous coding (LOW) MC-2TM</t>
  </si>
  <si>
    <t>non-synonymous coding (MODERATE) LSA1</t>
  </si>
  <si>
    <t>non-synonymous coding (MODERATE) SERA4</t>
  </si>
  <si>
    <t>non-synonymous coding (MODERATE) CLAG9</t>
  </si>
  <si>
    <t>non-synonymous coding (MODERATE) SERA2</t>
  </si>
  <si>
    <t>non-synonymous coding (MODERATE) DBLMSP</t>
  </si>
  <si>
    <t>non-synonymous coding (MODERATE) GCbeta</t>
  </si>
  <si>
    <t>synonymous coding (LOW) P12</t>
  </si>
  <si>
    <t>non-synonymous coding (MODERATE) MC-2TM</t>
  </si>
  <si>
    <t>intronic (MODIFIER) CPalpha</t>
  </si>
  <si>
    <t>non-synonymous coding (MODERATE) ARP6</t>
  </si>
  <si>
    <t>synonymous coding (LOW) THO2</t>
  </si>
  <si>
    <t>synonymous coding (LOW) PDI-14</t>
  </si>
  <si>
    <t>non-synonymous coding (MODERATE) AARP1</t>
  </si>
  <si>
    <r>
      <rPr>
        <b/>
        <sz val="12"/>
        <color theme="1"/>
        <rFont val="Calibri"/>
        <family val="2"/>
        <scheme val="minor"/>
      </rPr>
      <t xml:space="preserve">Supplementary Table 1: Strongest associations between human and </t>
    </r>
    <r>
      <rPr>
        <b/>
        <i/>
        <sz val="12"/>
        <color theme="1"/>
        <rFont val="Calibri"/>
        <family val="2"/>
        <scheme val="minor"/>
      </rPr>
      <t>Pf</t>
    </r>
    <r>
      <rPr>
        <b/>
        <sz val="12"/>
        <color theme="1"/>
        <rFont val="Calibri"/>
        <family val="2"/>
        <scheme val="minor"/>
      </rPr>
      <t xml:space="preserve"> variants. </t>
    </r>
    <r>
      <rPr>
        <sz val="12"/>
        <color theme="1"/>
        <rFont val="Calibri"/>
        <family val="2"/>
        <scheme val="minor"/>
      </rPr>
      <t xml:space="preserve">Table shows human and P.falciparum genetic variants that are associated with Bayes factor &gt;= 10,000.  Associated variant pairs are grouped into region pairs as described in Methods, and only pairs with at least 75% of samples having non-missing and non-mixed </t>
    </r>
    <r>
      <rPr>
        <i/>
        <sz val="12"/>
        <color theme="1"/>
        <rFont val="Calibri"/>
        <family val="2"/>
        <scheme val="minor"/>
      </rPr>
      <t xml:space="preserve">Pf </t>
    </r>
    <r>
      <rPr>
        <sz val="12"/>
        <color theme="1"/>
        <rFont val="Calibri"/>
        <family val="2"/>
        <scheme val="minor"/>
      </rPr>
      <t xml:space="preserve">genotype calls are shown.  The variant pair with the highest Bayes factor for association in each region is highlighted in grey; all other rows represent additional associated variant pairs in the same defined regions.  For each pair of associated regions, the columns show: the rank of the region pair (ranked by Bayes factor in descending order); indicator of the lead variant pair; details of the human variant and (for lead variants) the nearest gene; details of the </t>
    </r>
    <r>
      <rPr>
        <i/>
        <sz val="12"/>
        <color theme="1"/>
        <rFont val="Calibri"/>
        <family val="2"/>
        <scheme val="minor"/>
      </rPr>
      <t>Pf</t>
    </r>
    <r>
      <rPr>
        <sz val="12"/>
        <color theme="1"/>
        <rFont val="Calibri"/>
        <family val="2"/>
        <scheme val="minor"/>
      </rPr>
      <t xml:space="preserve"> variant and (for lead variants) the nearest gene; the sample size for the comparison after excluding mixed/missing genotype calls; the minimum (expected) count of human alleles observed, where the minimum is taken across the two parasite alleles and the two human alleles; the estimated odds ratio and 95% posterior interval; evidence for association represented by the Bayes factor and Wald test P-value;  the region definitions; and a list of all </t>
    </r>
    <r>
      <rPr>
        <i/>
        <sz val="12"/>
        <color theme="1"/>
        <rFont val="Calibri"/>
        <family val="2"/>
        <scheme val="minor"/>
      </rPr>
      <t>Pf</t>
    </r>
    <r>
      <rPr>
        <sz val="12"/>
        <color theme="1"/>
        <rFont val="Calibri"/>
        <family val="2"/>
        <scheme val="minor"/>
      </rPr>
      <t xml:space="preserve"> genes within the given region.  Odds ratio estimates and Bayes factors are computed under a log-F(2,2) prior as described in Methods.</t>
    </r>
  </si>
  <si>
    <r>
      <rPr>
        <b/>
        <sz val="12"/>
        <color theme="1"/>
        <rFont val="Calibri"/>
        <family val="2"/>
        <scheme val="minor"/>
      </rPr>
      <t xml:space="preserve">Supplementary Table 2: Detail of discovery and replication association evidence. </t>
    </r>
    <r>
      <rPr>
        <sz val="12"/>
        <color theme="1"/>
        <rFont val="Calibri"/>
        <family val="2"/>
        <scheme val="minor"/>
      </rPr>
      <t xml:space="preserve">Table shows association test results for the three </t>
    </r>
    <r>
      <rPr>
        <i/>
        <sz val="12"/>
        <color theme="1"/>
        <rFont val="Calibri"/>
        <family val="2"/>
        <scheme val="minor"/>
      </rPr>
      <t>Pfsa</t>
    </r>
    <r>
      <rPr>
        <sz val="12"/>
        <color theme="1"/>
        <rFont val="Calibri"/>
        <family val="2"/>
        <scheme val="minor"/>
      </rPr>
      <t xml:space="preserve"> loci HbS.  All results are based on directly-typed HbS genotypes.  Results are split by country and by analysis stage as follows: 'Discovery' refers to all samples that were also included in our discovery scan (Figure 1); 'Replication' refers to additional samples that were not included in our discovery scan, and 'All' refers to the combined dataset.  Columns show the stage and country, details of the human variant encoding HbS, details of the Pf variant, observed counts of the three human genotypes, and observed counts of the two </t>
    </r>
    <r>
      <rPr>
        <i/>
        <sz val="12"/>
        <color theme="1"/>
        <rFont val="Calibri"/>
        <family val="2"/>
        <scheme val="minor"/>
      </rPr>
      <t>P.falciparum</t>
    </r>
    <r>
      <rPr>
        <sz val="12"/>
        <color theme="1"/>
        <rFont val="Calibri"/>
        <family val="2"/>
        <scheme val="minor"/>
      </rPr>
      <t xml:space="preserve"> genotypes, the minimum number of HbS alleles observed across the two </t>
    </r>
    <r>
      <rPr>
        <i/>
        <sz val="12"/>
        <color theme="1"/>
        <rFont val="Calibri"/>
        <family val="2"/>
        <scheme val="minor"/>
      </rPr>
      <t>Pf</t>
    </r>
    <r>
      <rPr>
        <sz val="12"/>
        <color theme="1"/>
        <rFont val="Calibri"/>
        <family val="2"/>
        <scheme val="minor"/>
      </rPr>
      <t xml:space="preserve"> genotypes, the total sample size and the total possible if no genotypes were emissing or mixed, the estimated odds ratio and 95% posterior interval, and the evidence for association represented by the Bayes factor and Wald test P-value.  Odds ratio estimates and Bayes factors are computed under a log-F(2,2) prior as described in Methods.  Estimates in the opposite direction to the overall effect reported in main text are highlighted in red; this occurs for the chr2:814,288 in The Gambia.</t>
    </r>
  </si>
  <si>
    <t>Region</t>
  </si>
  <si>
    <t>Population</t>
  </si>
  <si>
    <t>Stage</t>
  </si>
  <si>
    <t>Hs genotype counts</t>
  </si>
  <si>
    <t>Pf genotype counts</t>
  </si>
  <si>
    <t>Minimum HbS allele count</t>
  </si>
  <si>
    <t>Pfsa1</t>
  </si>
  <si>
    <t>Gambia</t>
  </si>
  <si>
    <t>Discovery</t>
  </si>
  <si>
    <t>1837 / 13 / 1</t>
  </si>
  <si>
    <t>1331 / 520</t>
  </si>
  <si>
    <t>1,851 / 1,999</t>
  </si>
  <si>
    <t>4.95 (1.75 - 14.05)</t>
  </si>
  <si>
    <t>Replication</t>
  </si>
  <si>
    <t>170 / 2 / 2</t>
  </si>
  <si>
    <t>122 / 52</t>
  </si>
  <si>
    <t>174 / 190</t>
  </si>
  <si>
    <t>1.54 (0.49 - 4.89)</t>
  </si>
  <si>
    <t>All</t>
  </si>
  <si>
    <t>2007 / 15 / 3</t>
  </si>
  <si>
    <t>1453 / 572</t>
  </si>
  <si>
    <t>2,025 / 2,189</t>
  </si>
  <si>
    <t>3.41 (1.51 - 7.72)</t>
  </si>
  <si>
    <t>Kenya</t>
  </si>
  <si>
    <t>1129 / 22 / 8</t>
  </si>
  <si>
    <t>1007 / 152</t>
  </si>
  <si>
    <t>1,159 / 1,259</t>
  </si>
  <si>
    <t>18.38 (7.78 - 43.45)</t>
  </si>
  <si>
    <t>575 / 7 / 0</t>
  </si>
  <si>
    <t>502 / 80</t>
  </si>
  <si>
    <t>582 / 635</t>
  </si>
  <si>
    <t>42.91 (5.17 - 355.90)</t>
  </si>
  <si>
    <t>1704 / 29 / 8</t>
  </si>
  <si>
    <t>1509 / 232</t>
  </si>
  <si>
    <t>1,741 / 1,894</t>
  </si>
  <si>
    <t>24.64 (10.66 - 56.96)</t>
  </si>
  <si>
    <t>Pfsa2</t>
  </si>
  <si>
    <t>1965 / 13 / 1</t>
  </si>
  <si>
    <t>1959 / 20</t>
  </si>
  <si>
    <t>1,979 / 1,999</t>
  </si>
  <si>
    <t>0.79 (0.07 - 9.51)</t>
  </si>
  <si>
    <t>182 / 2 / 2</t>
  </si>
  <si>
    <t>183 / 3</t>
  </si>
  <si>
    <t>186 / 190</t>
  </si>
  <si>
    <t>0.86 (0.07 - 10.40)</t>
  </si>
  <si>
    <t>2147 / 15 / 3</t>
  </si>
  <si>
    <t>2142 / 23</t>
  </si>
  <si>
    <t>2,165 / 2,189</t>
  </si>
  <si>
    <t>0.74 (0.07 - 8.01)</t>
  </si>
  <si>
    <t>1070 / 22 / 8</t>
  </si>
  <si>
    <t>913 / 187</t>
  </si>
  <si>
    <t>1,100 / 1,259</t>
  </si>
  <si>
    <t>9.70 (4.54 - 20.72)</t>
  </si>
  <si>
    <t>534 / 8 / 0</t>
  </si>
  <si>
    <t>452 / 90</t>
  </si>
  <si>
    <t>542 / 635</t>
  </si>
  <si>
    <t>9.76 (2.40 - 39.76)</t>
  </si>
  <si>
    <t>1604 / 30 / 8</t>
  </si>
  <si>
    <t>1365 / 277</t>
  </si>
  <si>
    <t>1,642 / 1,894</t>
  </si>
  <si>
    <t>10.69 (5.35 - 21.39)</t>
  </si>
  <si>
    <t>Pfsa3</t>
  </si>
  <si>
    <t>1781 / 14 / 1</t>
  </si>
  <si>
    <t>1014 / 782</t>
  </si>
  <si>
    <t>1,796 / 1,999</t>
  </si>
  <si>
    <t>19.33 (2.57 - 145.41)</t>
  </si>
  <si>
    <t>158 / 2 / 2</t>
  </si>
  <si>
    <t>97 / 65</t>
  </si>
  <si>
    <t>162 / 190</t>
  </si>
  <si>
    <t>5.22 (0.76 - 36.12)</t>
  </si>
  <si>
    <t>1939 / 16 / 3</t>
  </si>
  <si>
    <t>1111 / 847</t>
  </si>
  <si>
    <t>1,958 / 2,189</t>
  </si>
  <si>
    <t>22.49 (3.04 - 166.27)</t>
  </si>
  <si>
    <t>1117 / 22 / 7</t>
  </si>
  <si>
    <t>985 / 161</t>
  </si>
  <si>
    <t>1,146 / 1,259</t>
  </si>
  <si>
    <t>16.67 (7.05 - 39.42)</t>
  </si>
  <si>
    <t>566 / 7 / 0</t>
  </si>
  <si>
    <t>484 / 89</t>
  </si>
  <si>
    <t>573 / 635</t>
  </si>
  <si>
    <t>15.65 (3.09 - 79.18)</t>
  </si>
  <si>
    <t>1683 / 29 / 7</t>
  </si>
  <si>
    <t>1469 / 250</t>
  </si>
  <si>
    <t>1,719 / 1,894</t>
  </si>
  <si>
    <t>18.45 (8.33 - 40.89)</t>
  </si>
  <si>
    <r>
      <rPr>
        <b/>
        <sz val="12"/>
        <color theme="1"/>
        <rFont val="Calibri"/>
        <family val="2"/>
        <scheme val="minor"/>
      </rPr>
      <t xml:space="preserve">Supplementary Table 3 - Linkage disquilibrium between </t>
    </r>
    <r>
      <rPr>
        <b/>
        <i/>
        <sz val="12"/>
        <color theme="1"/>
        <rFont val="Calibri"/>
        <family val="2"/>
        <scheme val="minor"/>
      </rPr>
      <t>Pfsa</t>
    </r>
    <r>
      <rPr>
        <b/>
        <sz val="12"/>
        <color theme="1"/>
        <rFont val="Calibri"/>
        <family val="2"/>
        <scheme val="minor"/>
      </rPr>
      <t xml:space="preserve"> loci in multiple populations.</t>
    </r>
    <r>
      <rPr>
        <sz val="12"/>
        <color theme="1"/>
        <rFont val="Calibri"/>
        <family val="2"/>
        <scheme val="minor"/>
      </rPr>
      <t xml:space="preserve"> For each set of samples (rows), the table shows the estimated allele frequency of the </t>
    </r>
    <r>
      <rPr>
        <i/>
        <sz val="12"/>
        <color theme="1"/>
        <rFont val="Calibri"/>
        <family val="2"/>
        <scheme val="minor"/>
      </rPr>
      <t>Pfsa1+ (chr2:631,190 A)</t>
    </r>
    <r>
      <rPr>
        <sz val="12"/>
        <color theme="1"/>
        <rFont val="Calibri"/>
        <family val="2"/>
        <scheme val="minor"/>
      </rPr>
      <t xml:space="preserve">, </t>
    </r>
    <r>
      <rPr>
        <i/>
        <sz val="12"/>
        <color theme="1"/>
        <rFont val="Calibri"/>
        <family val="2"/>
        <scheme val="minor"/>
      </rPr>
      <t>Pfsa2+</t>
    </r>
    <r>
      <rPr>
        <sz val="12"/>
        <color theme="1"/>
        <rFont val="Calibri"/>
        <family val="2"/>
        <scheme val="minor"/>
      </rPr>
      <t xml:space="preserve"> (chr2: 814,288 T) and Pfsa3+ (chr11: 1,058,035 A) alleles, followed by details of linkage disequilibrium (LD) metrics for each pair of variants.  The metrics shown are: counts of the four possible genotypes at the two sites; the total sample size after and before excluding missing and mixed genotype calls, and the total available; the correlation coefficient (r) and Lewontin's D' metric of LD.  Rows for severe cases are those from this study include computation in all individuals and after excluding individuals who carry the HbS allele.</t>
    </r>
  </si>
  <si>
    <t>Allele frequency</t>
  </si>
  <si>
    <t>Pfsa1+ vs. Pfsa2+</t>
  </si>
  <si>
    <t>Pfsa1+ vs. Pfsa3+</t>
  </si>
  <si>
    <t>Pfsa2+ vs. Pfsa3+</t>
  </si>
  <si>
    <t>Set</t>
  </si>
  <si>
    <t>Group</t>
  </si>
  <si>
    <t>Pfsa1+</t>
  </si>
  <si>
    <t>Pfsa2+</t>
  </si>
  <si>
    <t>Pfsa3+</t>
  </si>
  <si>
    <t>n_00</t>
  </si>
  <si>
    <t>n_01</t>
  </si>
  <si>
    <t>n_10</t>
  </si>
  <si>
    <t>n_11</t>
  </si>
  <si>
    <t>N</t>
  </si>
  <si>
    <t>total</t>
  </si>
  <si>
    <t>r</t>
  </si>
  <si>
    <t>D'</t>
  </si>
  <si>
    <t>Severe cases</t>
  </si>
  <si>
    <t>All individuals</t>
  </si>
  <si>
    <t>Excluding HbS individuals</t>
  </si>
  <si>
    <t xml:space="preserve">MalariaGEN pf6 </t>
  </si>
  <si>
    <t>Guinea</t>
  </si>
  <si>
    <t>Mali</t>
  </si>
  <si>
    <t>Ghana</t>
  </si>
  <si>
    <t>Cameroon</t>
  </si>
  <si>
    <t>Congo</t>
  </si>
  <si>
    <t>Malawi</t>
  </si>
  <si>
    <t>Tanzania</t>
  </si>
  <si>
    <r>
      <t>Supplementary Table 4: regions of outlying between-chromosome LD in severe cases from The Gambia and Kenya.</t>
    </r>
    <r>
      <rPr>
        <sz val="12"/>
        <color theme="1"/>
        <rFont val="Calibri"/>
        <family val="2"/>
        <scheme val="minor"/>
      </rPr>
      <t xml:space="preserve"> Table shows pairs of variants on different chromosomes in the P.falciparum genome with elevated LD (squared correlation (R2) &gt; 0.05) in either The Gambia or Kenya.  Variant pairs are thined by grouping into regions such that no two pairs from different regions are closer than 10kb apart, and are ranked in decreasing order of r2. Columns show: the population and rank of the pair; for each variant in the pair, details of the region boundaries, allele frequency, nearest gene, Bayes factor for associatino with HbS, and correlation with the </t>
    </r>
    <r>
      <rPr>
        <i/>
        <sz val="12"/>
        <color theme="1"/>
        <rFont val="Calibri"/>
        <family val="2"/>
        <scheme val="minor"/>
      </rPr>
      <t>PfCRT</t>
    </r>
    <r>
      <rPr>
        <sz val="12"/>
        <color theme="1"/>
        <rFont val="Calibri"/>
        <family val="2"/>
        <scheme val="minor"/>
      </rPr>
      <t xml:space="preserve"> K76T allele; the total sample size for the comparison after excluding missing and mixed genotype calls at both variants, and the correlation coefficient R and its square.</t>
    </r>
  </si>
  <si>
    <t>Region 1</t>
  </si>
  <si>
    <t>Region 2</t>
  </si>
  <si>
    <t>rank</t>
  </si>
  <si>
    <t>Region 1 variant (v1)</t>
  </si>
  <si>
    <t>Frequency (%)</t>
  </si>
  <si>
    <t>Nearest gene</t>
  </si>
  <si>
    <t>log10BF vs. HbS</t>
  </si>
  <si>
    <t>R vs. CRT K76T</t>
  </si>
  <si>
    <t>Region 2 variant (v2)</t>
  </si>
  <si>
    <t>R</t>
  </si>
  <si>
    <t>R2</t>
  </si>
  <si>
    <t>chr6:1,174,040-1,293,328</t>
  </si>
  <si>
    <t>chr6:1,215,233</t>
  </si>
  <si>
    <t>PF3D7_0629500 (AAT1) 0kb</t>
  </si>
  <si>
    <t>chr7:361,356-481,853</t>
  </si>
  <si>
    <t>chr7:403,618</t>
  </si>
  <si>
    <t>PF3D7_0709000 (CRT) 0kb</t>
  </si>
  <si>
    <t>chr2:621,756-631,190</t>
  </si>
  <si>
    <t>PF3D7_0215300 (ACS8) 0kb</t>
  </si>
  <si>
    <t>PF3D7_1127000 0kb</t>
  </si>
  <si>
    <t>chr2:621,756-640,163</t>
  </si>
  <si>
    <t>chr11:1,053,258-1,065,275</t>
  </si>
  <si>
    <t>chr2:805,840-825,357</t>
  </si>
  <si>
    <t>PF3D7_0220300 0kb</t>
  </si>
  <si>
    <t>chr4:738,775-765,232</t>
  </si>
  <si>
    <t>chr4:748,239</t>
  </si>
  <si>
    <t>PF3D7_0417200 (DHFR-TS) 0kb</t>
  </si>
  <si>
    <t>chr7:375,339-435,497</t>
  </si>
  <si>
    <t>chr2:629,996-631,190</t>
  </si>
  <si>
    <t>chr13:2,816,559-2,816,559</t>
  </si>
  <si>
    <t>chr13:2,816,559</t>
  </si>
  <si>
    <t>PF3D7_1371600 (EBL1) 0kb</t>
  </si>
  <si>
    <t>chr5:958,145-958,145</t>
  </si>
  <si>
    <t>chr5:958,145</t>
  </si>
  <si>
    <t>PF3D7_0523000 (MDR1) 0kb</t>
  </si>
  <si>
    <t>chr7:370,875-459,331</t>
  </si>
  <si>
    <t>chr7:405,838</t>
  </si>
  <si>
    <t>chr3:140,167-140,167</t>
  </si>
  <si>
    <t>chr3:140,167</t>
  </si>
  <si>
    <t>PF3D7_0302500 (CLAG3.1) 0kb</t>
  </si>
  <si>
    <t>chr4:738,775-757,119</t>
  </si>
  <si>
    <t>chr6:1,206,498-1,215,233</t>
  </si>
  <si>
    <t>chr3:124,242-124,242</t>
  </si>
  <si>
    <t>chr3:124,242</t>
  </si>
  <si>
    <t>PF3D7_0302200 (CLAG3.2) 0kb</t>
  </si>
  <si>
    <t>chr8:544,529-549,685</t>
  </si>
  <si>
    <t>chr8:549,685</t>
  </si>
  <si>
    <t>PF3D7_0810800 (PPPK-DHPS) 0kb</t>
  </si>
  <si>
    <t>chr11:1,054,587-1,065,275</t>
  </si>
  <si>
    <t>chr8:546,841-549,685</t>
  </si>
  <si>
    <t>chr9:1,419,000-1,422,363</t>
  </si>
  <si>
    <t>chr9:1,422,363</t>
  </si>
  <si>
    <t>PF3D7_0935900 (REX1) 0kb</t>
  </si>
  <si>
    <t>chr7:607,094-637,190</t>
  </si>
  <si>
    <t>chr7:608,404</t>
  </si>
  <si>
    <t>PF3D7_0713200 1kb</t>
  </si>
  <si>
    <t>chr9:1,422,363-1,422,363</t>
  </si>
  <si>
    <t>chr7:384,931-435,497</t>
  </si>
  <si>
    <t>chr6:1,201,098-1,215,233</t>
  </si>
  <si>
    <t>chr7:325,532-340,864</t>
  </si>
  <si>
    <t>chr7:333,500</t>
  </si>
  <si>
    <t>PF3D7_0707200 0kb</t>
  </si>
  <si>
    <t>chr11:1,057,437-1,058,035</t>
  </si>
  <si>
    <t>chr12:1,171,981-1,171,981</t>
  </si>
  <si>
    <t>chr12:1,171,981</t>
  </si>
  <si>
    <t>PF3D7_1228800 0kb</t>
  </si>
  <si>
    <t>chr13:2,418,368-2,418,368</t>
  </si>
  <si>
    <t>chr13:2,418,368</t>
  </si>
  <si>
    <t>PF3D7_1360500 (GCbeta) 0kb</t>
  </si>
  <si>
    <t>chr2:813,895-814,329</t>
  </si>
  <si>
    <t>chr6:1,206,498-1,248,684</t>
  </si>
  <si>
    <t>chr6:1,215,233-1,215,233</t>
  </si>
  <si>
    <t>chr7:495,462-504,811</t>
  </si>
  <si>
    <t>chr7:495,462</t>
  </si>
  <si>
    <t>PF3D7_0711200 0kb</t>
  </si>
  <si>
    <t>chr4:748,410-748,410</t>
  </si>
  <si>
    <t>chr4:748,410</t>
  </si>
  <si>
    <t>chr8:544,529-549,993</t>
  </si>
  <si>
    <t>chr6:1,128,748-1,160,472</t>
  </si>
  <si>
    <t>chr6:1,160,472</t>
  </si>
  <si>
    <t>PF3D7_0628200 (PK4) 0kb</t>
  </si>
  <si>
    <t>chr7:384,931-412,466</t>
  </si>
  <si>
    <t>chr7:405,362</t>
  </si>
  <si>
    <t>chr9:1,399,346-1,401,327</t>
  </si>
  <si>
    <t>chr9:1,401,327</t>
  </si>
  <si>
    <t>PF3D7_0935500 (GEXP22) 0kb</t>
  </si>
  <si>
    <t>chr11:1,057,437-1,065,275</t>
  </si>
  <si>
    <t>chr6:1,214,259-1,215,233</t>
  </si>
  <si>
    <t>chr2:853,523-859,252</t>
  </si>
  <si>
    <t>chr2:855,656</t>
  </si>
  <si>
    <t>PF3D7_0221200 0kb</t>
  </si>
  <si>
    <t>chr6:1,106,000-1,117,988</t>
  </si>
  <si>
    <t>chr6:1,116,314</t>
  </si>
  <si>
    <t>PF3D7_0627800 (ACS) 0kb</t>
  </si>
  <si>
    <t>chr7:391,494-412,466</t>
  </si>
  <si>
    <t>chr9:1,399,346</t>
  </si>
  <si>
    <t>PF3D7_0935500 (GEXP22) 1kb</t>
  </si>
  <si>
    <t>chr6:1,228,937-1,235,507</t>
  </si>
  <si>
    <t>chr6:1,235,507</t>
  </si>
  <si>
    <t>PF3D7_0629700 (SET1) 0kb</t>
  </si>
  <si>
    <t>chr3:92,152-92,152</t>
  </si>
  <si>
    <t>chr3:92,152</t>
  </si>
  <si>
    <t>PF3D7_0301600 (GEXP21) 0kb</t>
  </si>
  <si>
    <t>chr7:445,690-481,853</t>
  </si>
  <si>
    <t>chr7:459,331</t>
  </si>
  <si>
    <t>PF3D7_0710100 1kb</t>
  </si>
  <si>
    <t>chr10:662,042-663,469</t>
  </si>
  <si>
    <t>chr10:663,469</t>
  </si>
  <si>
    <t>PF3D7_1016500 0kb</t>
  </si>
  <si>
    <t>chr4:93,478-93,478</t>
  </si>
  <si>
    <t>chr4:93,478</t>
  </si>
  <si>
    <t>PF3D7_0401600 (RIF) 0kb</t>
  </si>
  <si>
    <t>chr9:721,429-721,429</t>
  </si>
  <si>
    <t>chr9:721,429</t>
  </si>
  <si>
    <t>PF3D7_0917400 0kb</t>
  </si>
  <si>
    <t>chr6:313,536-313,536</t>
  </si>
  <si>
    <t>chr6:313,536</t>
  </si>
  <si>
    <t>chr10:662,042-662,042</t>
  </si>
  <si>
    <t>chr10:662,042</t>
  </si>
  <si>
    <t>chr12:2,029,609-2,029,609</t>
  </si>
  <si>
    <t>chr12:2,029,609</t>
  </si>
  <si>
    <t>chr9:1,436,348-1,436,348</t>
  </si>
  <si>
    <t>chr9:1,436,348</t>
  </si>
  <si>
    <t>chr6:305,108-313,536</t>
  </si>
  <si>
    <t>PF3D7_0607500 (COQ2) 0kb</t>
  </si>
  <si>
    <t>chr2:814,288-814,329</t>
  </si>
  <si>
    <t>chr2:737,660-737,660</t>
  </si>
  <si>
    <t>chr2:737,660</t>
  </si>
  <si>
    <t>chr8:549,685-549,993</t>
  </si>
  <si>
    <t>chr8:549,993</t>
  </si>
  <si>
    <t>chr12:959,504-959,504</t>
  </si>
  <si>
    <t>chr12:959,504</t>
  </si>
  <si>
    <t>PF3D7_1223500 0kb</t>
  </si>
  <si>
    <t>chr14:2,868,113-2,868,113</t>
  </si>
  <si>
    <t>chr14:2,868,113</t>
  </si>
  <si>
    <t>PF3D7_1469900 0kb</t>
  </si>
  <si>
    <t>chr10:86,179-86,179</t>
  </si>
  <si>
    <t>chr10:86,179</t>
  </si>
  <si>
    <t>chr12:2,104,202-2,104,202</t>
  </si>
  <si>
    <t>chr12:2,104,202</t>
  </si>
  <si>
    <t>PF3D7_1251600 0kb</t>
  </si>
  <si>
    <t>chr10:1,385,924-1,385,924</t>
  </si>
  <si>
    <t>chr10:1,385,924</t>
  </si>
  <si>
    <t>PF3D7_1034900 (MRScyt) 0kb</t>
  </si>
  <si>
    <t>chr6:1,245,738-1,248,684</t>
  </si>
  <si>
    <t>chr6:1,248,554</t>
  </si>
  <si>
    <t>PF3D7_0629800 1kb</t>
  </si>
  <si>
    <t>chr2:489,124-489,124</t>
  </si>
  <si>
    <t>chr2:489,124</t>
  </si>
  <si>
    <t>chr11:1,184,983-1,184,983</t>
  </si>
  <si>
    <t>chr11:1,184,983</t>
  </si>
  <si>
    <t>PF3D7_1130700 (SMC1) 0kb</t>
  </si>
  <si>
    <t>chr4:131,480-131,480</t>
  </si>
  <si>
    <t>chr4:131,480</t>
  </si>
  <si>
    <t>PF3D7_0402200 0kb</t>
  </si>
  <si>
    <t>chr5:288,849-288,849</t>
  </si>
  <si>
    <t>chr5:288,849</t>
  </si>
  <si>
    <t>PF3D7_0506900 (ROM4) 0kb</t>
  </si>
  <si>
    <t>chr6:967,817-977,480</t>
  </si>
  <si>
    <t>chr6:967,817</t>
  </si>
  <si>
    <t>PF3D7_0623800 (TKL4) 0kb</t>
  </si>
  <si>
    <t>chr7:405,362-407,530</t>
  </si>
  <si>
    <t>chr2:723,294-723,294</t>
  </si>
  <si>
    <t>chr2:723,294</t>
  </si>
  <si>
    <t>chr9:370,705-370,705</t>
  </si>
  <si>
    <t>chr9:370,705</t>
  </si>
  <si>
    <t>PF3D7_0908000 (PMP1) 0kb</t>
  </si>
  <si>
    <t>chr12:658,123-658,123</t>
  </si>
  <si>
    <t>chr12:658,123</t>
  </si>
  <si>
    <t>chr13:125,637-125,637</t>
  </si>
  <si>
    <t>chr13:125,637</t>
  </si>
  <si>
    <t>chr7:1,292,434-1,297,736</t>
  </si>
  <si>
    <t>chr7:1,297,736</t>
  </si>
  <si>
    <t>PF3D7_0730300 (ApiAP2) 0kb</t>
  </si>
  <si>
    <t>chr14:669,302-669,335</t>
  </si>
  <si>
    <t>chr14:669,335</t>
  </si>
  <si>
    <t>chr10:1,381,612-1,381,612</t>
  </si>
  <si>
    <t>chr10:1,381,612</t>
  </si>
  <si>
    <t>PF3D7_1034800 0kb</t>
  </si>
  <si>
    <t>chr6:452,566-452,598</t>
  </si>
  <si>
    <t>chr6:452,598</t>
  </si>
  <si>
    <t>chr6:988,137-988,137</t>
  </si>
  <si>
    <t>chr6:988,137</t>
  </si>
  <si>
    <t>PF3D7_0624300 0kb</t>
  </si>
  <si>
    <t>chr10:1,481,675-1,481,675</t>
  </si>
  <si>
    <t>chr10:1,481,675</t>
  </si>
  <si>
    <t>chr11:1,294,027-1,294,027</t>
  </si>
  <si>
    <t>chr11:1,294,027</t>
  </si>
  <si>
    <t>PF3D7_1133400 (AMA1) 0kb</t>
  </si>
  <si>
    <t>chr7:204,987-204,987</t>
  </si>
  <si>
    <t>chr7:204,987</t>
  </si>
  <si>
    <t>PF3D7_0704400 0kb</t>
  </si>
  <si>
    <t>chr10:720,618-720,618</t>
  </si>
  <si>
    <t>chr10:720,618</t>
  </si>
  <si>
    <t>PF3D7_1018100 0kb</t>
  </si>
  <si>
    <t>chr7:394,573-405,838</t>
  </si>
  <si>
    <t>chr9:1,383,344-1,383,344</t>
  </si>
  <si>
    <t>chr9:1,383,344</t>
  </si>
  <si>
    <t>chr12:809,015-809,015</t>
  </si>
  <si>
    <t>chr12:809,015</t>
  </si>
  <si>
    <t>PF3D7_1220300 0kb</t>
  </si>
  <si>
    <t>chr1:179,346-179,347</t>
  </si>
  <si>
    <t>chr1:179,346</t>
  </si>
  <si>
    <t>PF3D7_0104100 0kb</t>
  </si>
  <si>
    <t>chr6:1,010,621-1,019,431</t>
  </si>
  <si>
    <t>chr6:1,010,621</t>
  </si>
  <si>
    <t>PF3D7_0624700 (PIGL) 0kb</t>
  </si>
  <si>
    <t>chr7:450,711-466,375</t>
  </si>
  <si>
    <t>chr7:466,375</t>
  </si>
  <si>
    <t>PF3D7_0710200 0kb</t>
  </si>
  <si>
    <t>chr7:403,618-412,466</t>
  </si>
  <si>
    <t>chr9:1,393,934-1,395,684</t>
  </si>
  <si>
    <t>chr9:1,395,684</t>
  </si>
  <si>
    <t>chr2:278,302-278,302</t>
  </si>
  <si>
    <t>PF3D7_0207000 (MSP4) 0kb</t>
  </si>
  <si>
    <t>chr6:1,283,256-1,283,256</t>
  </si>
  <si>
    <t>chr6:1,283,256</t>
  </si>
  <si>
    <t>chr7:449,790-466,375</t>
  </si>
  <si>
    <t>chr11:1,057,437-1,057,437</t>
  </si>
  <si>
    <t>chr3:259,181-259,181</t>
  </si>
  <si>
    <t>chr3:259,181</t>
  </si>
  <si>
    <t>chr7:679,239-679,239</t>
  </si>
  <si>
    <t>chr7:679,239</t>
  </si>
  <si>
    <t>PF3D7_0715200 0kb</t>
  </si>
  <si>
    <t>chr1:558,322-558,322</t>
  </si>
  <si>
    <t>chr1:558,322</t>
  </si>
  <si>
    <t>PF3D7_0114500 0kb</t>
  </si>
  <si>
    <t>chr2:814,249-814,249</t>
  </si>
  <si>
    <t>chr2:814,249</t>
  </si>
  <si>
    <t>chr7:734,753-734,753</t>
  </si>
  <si>
    <t>chr7:734,753</t>
  </si>
  <si>
    <t>chr4:1,094,069-1,094,069</t>
  </si>
  <si>
    <t>chr4:1,094,069</t>
  </si>
  <si>
    <t>PF3D7_0424300 (EBA165) 0kb</t>
  </si>
  <si>
    <t>chr6:542,107-542,107</t>
  </si>
  <si>
    <t>chr6:542,107</t>
  </si>
  <si>
    <t>PF3D7_0613300 (ROP14) 0kb</t>
  </si>
  <si>
    <t>chr5:929,348-929,348</t>
  </si>
  <si>
    <t>chr5:929,348</t>
  </si>
  <si>
    <t>PF3D7_0522400 0kb</t>
  </si>
  <si>
    <t>chr7:404,407-412,466</t>
  </si>
  <si>
    <t>chr7:412,466</t>
  </si>
  <si>
    <t>PF3D7_0709200 (GLP3) 0kb</t>
  </si>
  <si>
    <t>chr6:643,488-643,488</t>
  </si>
  <si>
    <t>chr6:643,488</t>
  </si>
  <si>
    <t>chr7:728,101-728,101</t>
  </si>
  <si>
    <t>chr7:728,101</t>
  </si>
  <si>
    <t>chr1:513,690-513,690</t>
  </si>
  <si>
    <t>chr1:513,690</t>
  </si>
  <si>
    <t>PF3D7_0113600 0kb</t>
  </si>
  <si>
    <t>chr7:791,910-791,910</t>
  </si>
  <si>
    <t>chr7:791,910</t>
  </si>
  <si>
    <t>PF3D7_0718000 0kb</t>
  </si>
  <si>
    <t>chr7:338,379-338,379</t>
  </si>
  <si>
    <t>chr7:338,379</t>
  </si>
  <si>
    <t>chr4:153,965-153,967</t>
  </si>
  <si>
    <t>chr4:153,965</t>
  </si>
  <si>
    <t>chr10:195,247-195,247</t>
  </si>
  <si>
    <t>chr10:195,247</t>
  </si>
  <si>
    <t>PF3D7_1004200 0kb</t>
  </si>
  <si>
    <t>chr4:689,458-689,471</t>
  </si>
  <si>
    <t>chr4:689,458</t>
  </si>
  <si>
    <t>chr7:384,931-405,838</t>
  </si>
  <si>
    <t>chr7:394,573</t>
  </si>
  <si>
    <t>PF3D7_0708800 (HSP110c) 1kb</t>
  </si>
  <si>
    <t>chr5:1,297,743-1,297,743</t>
  </si>
  <si>
    <t>chr5:1,297,743</t>
  </si>
  <si>
    <t>chr12:1,442,570-1,442,570</t>
  </si>
  <si>
    <t>chr12:1,442,570</t>
  </si>
  <si>
    <t>PF3D7_1234600 (TOC75) 0kb</t>
  </si>
  <si>
    <t>chr6:1,160,101-1,160,472</t>
  </si>
  <si>
    <t>chr7:426,753-435,497</t>
  </si>
  <si>
    <t>chr7:435,497</t>
  </si>
  <si>
    <t>PF3D7_0709700 (PARE) 0kb</t>
  </si>
  <si>
    <t>chr14:598,462-598,462</t>
  </si>
  <si>
    <t>chr14:598,462</t>
  </si>
  <si>
    <t>chr7:668,376-678,227</t>
  </si>
  <si>
    <t>chr7:678,227</t>
  </si>
  <si>
    <t>chr8:290,352-290,352</t>
  </si>
  <si>
    <t>chr8:290,352</t>
  </si>
  <si>
    <t>chr6:809,890-809,890</t>
  </si>
  <si>
    <t>chr6:809,890</t>
  </si>
  <si>
    <t>PF3D7_0619300 0kb</t>
  </si>
  <si>
    <t>chr1:512,741-522,858</t>
  </si>
  <si>
    <t>chr2:629,375-631,190</t>
  </si>
  <si>
    <t>chr7:401,883-404,836</t>
  </si>
  <si>
    <t>chr7:403,622</t>
  </si>
  <si>
    <t>chr3:514,084-514,084</t>
  </si>
  <si>
    <t>chr3:514,084</t>
  </si>
  <si>
    <t>PF3D7_0312100 0kb</t>
  </si>
  <si>
    <t>chr3:680,179-680,179</t>
  </si>
  <si>
    <t>chr3:680,179</t>
  </si>
  <si>
    <t>PF3D7_0316900 0kb</t>
  </si>
  <si>
    <t>chr5:1,119,637-1,119,637</t>
  </si>
  <si>
    <t>chr5:1,119,637</t>
  </si>
  <si>
    <t>PF3D7_0526700 0kb</t>
  </si>
  <si>
    <t>chr14:3,172,937-3,172,937</t>
  </si>
  <si>
    <t>chr14:3,172,937</t>
  </si>
  <si>
    <t>chr6:220,054-220,054</t>
  </si>
  <si>
    <t>chr6:220,054</t>
  </si>
  <si>
    <t>chr6:1,268,778-1,268,778</t>
  </si>
  <si>
    <t>chr6:1,268,778</t>
  </si>
  <si>
    <t>PF3D7_0630300 0kb</t>
  </si>
  <si>
    <t>chr11:1,054,587-1,058,035</t>
  </si>
  <si>
    <t>chr14:1,479,886-1,479,886</t>
  </si>
  <si>
    <t>chr14:1,479,886</t>
  </si>
  <si>
    <t>PF3D7_1436300 (PTEX150) 0kb</t>
  </si>
  <si>
    <t>chr7:472,033-472,033</t>
  </si>
  <si>
    <t>chr7:472,033</t>
  </si>
  <si>
    <t>chr12:733,520-733,520</t>
  </si>
  <si>
    <t>chr12:733,520</t>
  </si>
  <si>
    <t>PF3D7_1218600 (RRS) 0kb</t>
  </si>
  <si>
    <t>chr11:1,696,137-1,696,137</t>
  </si>
  <si>
    <t>chr11:1,696,137</t>
  </si>
  <si>
    <t>PF3D7_1142300 0kb</t>
  </si>
  <si>
    <t>chr14:2,123,121-2,123,121</t>
  </si>
  <si>
    <t>chr14:2,123,121</t>
  </si>
  <si>
    <t>chr14:210,747-210,747</t>
  </si>
  <si>
    <t>chr14:210,747</t>
  </si>
  <si>
    <t>PF3D7_1406000 (RBM8A) 0kb</t>
  </si>
  <si>
    <t>chr7:1,368,314-1,368,314</t>
  </si>
  <si>
    <t>chr7:1,368,314</t>
  </si>
  <si>
    <t>PF3D7_0731600 (ACS5) 0kb</t>
  </si>
  <si>
    <t>chr10:1,041,222-1,041,222</t>
  </si>
  <si>
    <t>chr10:1,041,222</t>
  </si>
  <si>
    <t>PF3D7_1024900 0kb</t>
  </si>
  <si>
    <t>chr14:900,402-900,402</t>
  </si>
  <si>
    <t>chr14:900,402</t>
  </si>
  <si>
    <t>PF3D7_1422400 0kb</t>
  </si>
  <si>
    <t>chr14:878,464-878,464</t>
  </si>
  <si>
    <t>chr14:878,464</t>
  </si>
  <si>
    <t>PF3D7_1421300 0kb</t>
  </si>
  <si>
    <t>chr8:256,337-256,337</t>
  </si>
  <si>
    <t>chr8:256,337</t>
  </si>
  <si>
    <t>PF3D7_0804500 0kb</t>
  </si>
  <si>
    <t>chr9:1,418,612-1,418,612</t>
  </si>
  <si>
    <t>chr9:1,418,612</t>
  </si>
  <si>
    <t>PF3D7_0935800 (CLAG9) 0kb</t>
  </si>
  <si>
    <t>chr10:1,033,184-1,033,184</t>
  </si>
  <si>
    <t>chr10:1,033,184</t>
  </si>
  <si>
    <t>chr14:2,255,983-2,255,983</t>
  </si>
  <si>
    <t>chr14:2,255,983</t>
  </si>
  <si>
    <t>PF3D7_1455200 0kb</t>
  </si>
  <si>
    <t>chr7:286,269-286,269</t>
  </si>
  <si>
    <t>chr7:286,269</t>
  </si>
  <si>
    <t>chr6:1,293,318-1,293,328</t>
  </si>
  <si>
    <t>chr6:1,293,318</t>
  </si>
  <si>
    <t>chr7:834,393-834,393</t>
  </si>
  <si>
    <t>chr7:834,393</t>
  </si>
  <si>
    <t>PF3D7_0718800 0kb</t>
  </si>
  <si>
    <t>chr4:693,966-693,966</t>
  </si>
  <si>
    <t>chr4:693,966</t>
  </si>
  <si>
    <t>PF3D7_0415800 0kb</t>
  </si>
  <si>
    <t>chr7:426,753-430,364</t>
  </si>
  <si>
    <t>chr7:426,753</t>
  </si>
  <si>
    <t>PF3D7_0709400 0kb</t>
  </si>
  <si>
    <t>chr6:380,564-380,564</t>
  </si>
  <si>
    <t>chr6:380,564</t>
  </si>
  <si>
    <t>PF3D7_0609000 0kb</t>
  </si>
  <si>
    <t>chr11:1,838,203-1,838,203</t>
  </si>
  <si>
    <t>chr11:1,838,203</t>
  </si>
  <si>
    <t>PF3D7_1146600 (ORP1) 0kb</t>
  </si>
  <si>
    <t>chr6:1,280,801-1,280,801</t>
  </si>
  <si>
    <t>chr6:1,280,801</t>
  </si>
  <si>
    <t>PF3D7_0630600 0kb</t>
  </si>
  <si>
    <t>chr11:1,058,035-1,058,035</t>
  </si>
  <si>
    <t>chr7:633,046-633,046</t>
  </si>
  <si>
    <t>chr7:633,046</t>
  </si>
  <si>
    <t>PF3D7_0713900 0kb</t>
  </si>
  <si>
    <t>chr7:678,227-678,227</t>
  </si>
  <si>
    <t>chr7:1,318,303-1,318,303</t>
  </si>
  <si>
    <t>chr7:1,318,303</t>
  </si>
  <si>
    <t>chr7:401,883-405,600</t>
  </si>
  <si>
    <t>chr7:401,883</t>
  </si>
  <si>
    <t>PF3D7_0709000 (CRT) 1kb</t>
  </si>
  <si>
    <t>chr9:1,088,562-1,088,562</t>
  </si>
  <si>
    <t>chr9:1,088,562</t>
  </si>
  <si>
    <t>PF3D7_0926600 0kb</t>
  </si>
  <si>
    <t>chr14:1,491,205-1,491,205</t>
  </si>
  <si>
    <t>chr14:1,491,205</t>
  </si>
  <si>
    <t>PF3D7_1436600 (PKG) 0kb</t>
  </si>
  <si>
    <t>chr12:350,934-350,934</t>
  </si>
  <si>
    <t>chr12:350,934</t>
  </si>
  <si>
    <t>PF3D7_1207600 (MiaA) 0kb</t>
  </si>
  <si>
    <t>chr13:2,731,262-2,731,262</t>
  </si>
  <si>
    <t>chr13:2,731,262</t>
  </si>
  <si>
    <t>PF3D7_1368800 (ERCC4) 0kb</t>
  </si>
  <si>
    <t>chr6:1,002,835-1,002,835</t>
  </si>
  <si>
    <t>chr6:1,002,835</t>
  </si>
  <si>
    <t>PF3D7_0624600 (ISWI) 0kb</t>
  </si>
  <si>
    <t>chr2:776,277-776,277</t>
  </si>
  <si>
    <t>chr2:776,277</t>
  </si>
  <si>
    <t>chr8:790,153-790,153</t>
  </si>
  <si>
    <t>chr8:790,153</t>
  </si>
  <si>
    <t>chr6:902,078-902,078</t>
  </si>
  <si>
    <t>chr6:902,078</t>
  </si>
  <si>
    <t>PF3D7_0622100 0kb</t>
  </si>
  <si>
    <t>chr7:459,331-459,331</t>
  </si>
  <si>
    <t>chr6:967,817-967,817</t>
  </si>
  <si>
    <t>chr7:332,638-332,638</t>
  </si>
  <si>
    <t>chr7:332,638</t>
  </si>
  <si>
    <t>chr6:1,079,308-1,079,308</t>
  </si>
  <si>
    <t>chr6:1,079,308</t>
  </si>
  <si>
    <t>PF3D7_0626800 (PyrK) 0kb</t>
  </si>
  <si>
    <t>chr7:401,883-401,883</t>
  </si>
  <si>
    <t>chr6:1,160,101</t>
  </si>
  <si>
    <t>chr7:373,412-373,412</t>
  </si>
  <si>
    <t>chr7:373,412</t>
  </si>
  <si>
    <t>chr6:1,289,419-1,289,423</t>
  </si>
  <si>
    <t>chr6:1,289,423</t>
  </si>
  <si>
    <t>PF3D7_0630800 0kb</t>
  </si>
  <si>
    <t>chr7:449,571-449,571</t>
  </si>
  <si>
    <t>chr7:449,571</t>
  </si>
  <si>
    <t>PF3D7_0710000 0kb</t>
  </si>
  <si>
    <t>chr8:236,711-236,711</t>
  </si>
  <si>
    <t>chr8:236,711</t>
  </si>
  <si>
    <t>chr9:1,001,593-1,001,593</t>
  </si>
  <si>
    <t>chr9:1,001,593</t>
  </si>
  <si>
    <t>PF3D7_0924600 0kb</t>
  </si>
  <si>
    <t>chr10:127,722-127,722</t>
  </si>
  <si>
    <t>chr10:127,722</t>
  </si>
  <si>
    <t>chr11:1,998,292-1,998,292</t>
  </si>
  <si>
    <t>chr11:1,998,292</t>
  </si>
  <si>
    <t>chr11:1,114,464-1,114,464</t>
  </si>
  <si>
    <t>chr11:1,114,464</t>
  </si>
  <si>
    <t>PF3D7_1128700 (GPI8) 0kb</t>
  </si>
  <si>
    <t>chr12:812,516-816,207</t>
  </si>
  <si>
    <t>chr12:816,207</t>
  </si>
  <si>
    <t>chr13:2,186,173-2,186,173</t>
  </si>
  <si>
    <t>chr13:2,186,173</t>
  </si>
  <si>
    <t>chr14:669,335-669,335</t>
  </si>
  <si>
    <t>chr5:1,273,649-1,273,649</t>
  </si>
  <si>
    <t>chr5:1,273,649</t>
  </si>
  <si>
    <t>PF3D7_0531100 0kb</t>
  </si>
  <si>
    <t>chr7:466,375-466,375</t>
  </si>
  <si>
    <t>chr7:143,416-143,416</t>
  </si>
  <si>
    <t>chr7:143,416</t>
  </si>
  <si>
    <t>chr10:306,699-306,699</t>
  </si>
  <si>
    <t>chr10:306,699</t>
  </si>
  <si>
    <t>chr7:340,864-340,864</t>
  </si>
  <si>
    <t>chr7:340,864</t>
  </si>
  <si>
    <t>PF3D7_0707300 (RAMA) 0kb</t>
  </si>
  <si>
    <r>
      <t xml:space="preserve">Supplementary Table 5 - alignment locations of Pf3D7 sequence flanking the </t>
    </r>
    <r>
      <rPr>
        <b/>
        <i/>
        <sz val="12"/>
        <color theme="1"/>
        <rFont val="Calibri"/>
        <family val="2"/>
        <scheme val="minor"/>
      </rPr>
      <t>Pfsa</t>
    </r>
    <r>
      <rPr>
        <b/>
        <sz val="12"/>
        <color theme="1"/>
        <rFont val="Calibri"/>
        <family val="2"/>
        <scheme val="minor"/>
      </rPr>
      <t xml:space="preserve"> loci.  </t>
    </r>
    <r>
      <rPr>
        <sz val="12"/>
        <color theme="1"/>
        <rFont val="Calibri"/>
        <family val="2"/>
        <scheme val="minor"/>
      </rPr>
      <t xml:space="preserve">For each of the </t>
    </r>
    <r>
      <rPr>
        <i/>
        <sz val="12"/>
        <color theme="1"/>
        <rFont val="Calibri"/>
        <family val="2"/>
        <scheme val="minor"/>
      </rPr>
      <t>Pfsa1</t>
    </r>
    <r>
      <rPr>
        <sz val="12"/>
        <color theme="1"/>
        <rFont val="Calibri"/>
        <family val="2"/>
        <scheme val="minor"/>
      </rPr>
      <t xml:space="preserve"> (chr2:631,190), </t>
    </r>
    <r>
      <rPr>
        <i/>
        <sz val="12"/>
        <color theme="1"/>
        <rFont val="Calibri"/>
        <family val="2"/>
        <scheme val="minor"/>
      </rPr>
      <t>Pfsa2</t>
    </r>
    <r>
      <rPr>
        <sz val="12"/>
        <color theme="1"/>
        <rFont val="Calibri"/>
        <family val="2"/>
        <scheme val="minor"/>
      </rPr>
      <t xml:space="preserve"> (chr2:814,288) and </t>
    </r>
    <r>
      <rPr>
        <i/>
        <sz val="12"/>
        <color theme="1"/>
        <rFont val="Calibri"/>
        <family val="2"/>
        <scheme val="minor"/>
      </rPr>
      <t>Pfsa3</t>
    </r>
    <r>
      <rPr>
        <sz val="12"/>
        <color theme="1"/>
        <rFont val="Calibri"/>
        <family val="2"/>
        <scheme val="minor"/>
      </rPr>
      <t xml:space="preserve"> (chr11: 1,058,035) loci, the table shows alignment locations of sequence from the Pf3D7 reference flanking the variant in the genomes of 16 Pf isolates previously assembled from Pacbio sequencing.  Columns show: the chromosome, region and length of the flanking sequence; identifier of the target isolate and contig; the alignment start and end coordinates; the length of the aligned sequence; the orientation of the alignment, and the number of matching and total bases in the aligned sequence.</t>
    </r>
  </si>
  <si>
    <t>Pf3D7 chromosome</t>
  </si>
  <si>
    <t>Pf3D7 region</t>
  </si>
  <si>
    <t>Length</t>
  </si>
  <si>
    <t>Target genome</t>
  </si>
  <si>
    <t>Target contig</t>
  </si>
  <si>
    <t>Alignment start</t>
  </si>
  <si>
    <t>Alignment end</t>
  </si>
  <si>
    <t>Alignment length</t>
  </si>
  <si>
    <t>orientation</t>
  </si>
  <si>
    <t>Matching bases</t>
  </si>
  <si>
    <t>Total bases (including gaps)</t>
  </si>
  <si>
    <t>Pf3D7_02_v3</t>
  </si>
  <si>
    <t>631,140 - 631,240</t>
  </si>
  <si>
    <t>PfSD01</t>
  </si>
  <si>
    <t>PfSD01_02</t>
  </si>
  <si>
    <t>+</t>
  </si>
  <si>
    <t>PfKH02</t>
  </si>
  <si>
    <t>PfKH02_02</t>
  </si>
  <si>
    <t>PfTG01</t>
  </si>
  <si>
    <t>PfTG01_02</t>
  </si>
  <si>
    <t>PfKH01</t>
  </si>
  <si>
    <t>PfKH01_02</t>
  </si>
  <si>
    <t>PfKE01</t>
  </si>
  <si>
    <t>PfKE01_02</t>
  </si>
  <si>
    <t>PfIT</t>
  </si>
  <si>
    <t>PfIT_02</t>
  </si>
  <si>
    <t>PfGN01</t>
  </si>
  <si>
    <t>PfGN01_02</t>
  </si>
  <si>
    <t>PfSN01</t>
  </si>
  <si>
    <t>PfSN01_02</t>
  </si>
  <si>
    <t>Pf7G8</t>
  </si>
  <si>
    <t>Pf7G8_02</t>
  </si>
  <si>
    <t>PfGB4</t>
  </si>
  <si>
    <t>PfGB4_02</t>
  </si>
  <si>
    <t>Pf3D7</t>
  </si>
  <si>
    <t>PfDd2</t>
  </si>
  <si>
    <t>PfDd2_02</t>
  </si>
  <si>
    <t>PfHB3</t>
  </si>
  <si>
    <t>PfHB3_02</t>
  </si>
  <si>
    <t>PfML01</t>
  </si>
  <si>
    <t>PfML01_02</t>
  </si>
  <si>
    <t>PfCD01</t>
  </si>
  <si>
    <t>PfCD01_02</t>
  </si>
  <si>
    <t>PfGA01</t>
  </si>
  <si>
    <t>PfGA01_02</t>
  </si>
  <si>
    <t>814,238 - 814,338</t>
  </si>
  <si>
    <t>Pf3D7_11_v3</t>
  </si>
  <si>
    <t>1,057,985 - 1,058,085</t>
  </si>
  <si>
    <t>PfSD01_11</t>
  </si>
  <si>
    <t>PfGB4_11</t>
  </si>
  <si>
    <t>PfDd2_11</t>
  </si>
  <si>
    <t>PfHB3_11</t>
  </si>
  <si>
    <t>PfKH01_11</t>
  </si>
  <si>
    <t>Pf7G8_11</t>
  </si>
  <si>
    <t>PfGN01_11</t>
  </si>
  <si>
    <t>PfKE01_11</t>
  </si>
  <si>
    <t>PfTG01_11</t>
  </si>
  <si>
    <t>PfML01_00_142</t>
  </si>
  <si>
    <t>PfGA01_11</t>
  </si>
  <si>
    <t>PfSN01_11</t>
  </si>
  <si>
    <t>PfIT_11</t>
  </si>
  <si>
    <t>PfCD01_11</t>
  </si>
  <si>
    <t>PfKH02_11</t>
  </si>
  <si>
    <t>PfML01_11</t>
  </si>
  <si>
    <t>630,690 - 631,690</t>
  </si>
  <si>
    <t>813,788 - 814,788</t>
  </si>
  <si>
    <t>1,057,535 - 1,058,535</t>
  </si>
  <si>
    <t>626,190 - 636,190</t>
  </si>
  <si>
    <t>809,288 - 819,288</t>
  </si>
  <si>
    <t>1,053,035 - 1,063,03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1"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i/>
      <sz val="12"/>
      <color theme="1"/>
      <name val="Calibri"/>
      <family val="2"/>
      <scheme val="minor"/>
    </font>
    <font>
      <b/>
      <i/>
      <sz val="12"/>
      <color theme="1"/>
      <name val="Calibri"/>
      <family val="2"/>
      <scheme val="minor"/>
    </font>
    <font>
      <sz val="12"/>
      <color rgb="FFC0000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4.9989318521683403E-2"/>
        <bgColor indexed="64"/>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style="thin">
        <color indexed="64"/>
      </right>
      <top/>
      <bottom/>
      <diagonal/>
    </border>
    <border>
      <left style="thin">
        <color indexed="64"/>
      </left>
      <right/>
      <top/>
      <bottom/>
      <diagonal/>
    </border>
    <border>
      <left/>
      <right style="thin">
        <color indexed="64"/>
      </right>
      <top/>
      <bottom style="thin">
        <color indexed="64"/>
      </bottom>
      <diagonal/>
    </border>
    <border>
      <left style="thin">
        <color indexed="64"/>
      </left>
      <right/>
      <top/>
      <bottom style="thin">
        <color indexed="64"/>
      </bottom>
      <diagonal/>
    </border>
    <border>
      <left/>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7">
    <xf numFmtId="0" fontId="0" fillId="0" borderId="0" xfId="0"/>
    <xf numFmtId="11" fontId="0" fillId="0" borderId="0" xfId="0" applyNumberFormat="1"/>
    <xf numFmtId="0" fontId="0" fillId="0" borderId="0" xfId="0" applyAlignment="1">
      <alignment wrapText="1"/>
    </xf>
    <xf numFmtId="164" fontId="0" fillId="0" borderId="0" xfId="0" applyNumberFormat="1"/>
    <xf numFmtId="0" fontId="0" fillId="0" borderId="0" xfId="0" applyAlignment="1">
      <alignment horizontal="center"/>
    </xf>
    <xf numFmtId="0" fontId="0" fillId="0" borderId="0" xfId="0" applyAlignment="1">
      <alignment horizontal="center" wrapText="1"/>
    </xf>
    <xf numFmtId="0" fontId="0" fillId="0" borderId="0" xfId="0" applyAlignment="1"/>
    <xf numFmtId="0" fontId="16" fillId="0" borderId="10" xfId="0" applyFont="1" applyBorder="1" applyAlignment="1">
      <alignment wrapText="1"/>
    </xf>
    <xf numFmtId="0" fontId="16" fillId="0" borderId="10" xfId="0" applyFont="1" applyBorder="1" applyAlignment="1"/>
    <xf numFmtId="0" fontId="16" fillId="0" borderId="0" xfId="0" applyFont="1" applyAlignment="1">
      <alignment wrapText="1"/>
    </xf>
    <xf numFmtId="0" fontId="16" fillId="0" borderId="0" xfId="0" applyFont="1"/>
    <xf numFmtId="0" fontId="0" fillId="0" borderId="10" xfId="0" applyBorder="1"/>
    <xf numFmtId="0" fontId="16" fillId="0" borderId="10" xfId="0" applyFont="1" applyBorder="1"/>
    <xf numFmtId="0" fontId="20" fillId="0" borderId="0" xfId="0" applyFont="1"/>
    <xf numFmtId="0" fontId="20" fillId="0" borderId="10" xfId="0" applyFont="1" applyBorder="1"/>
    <xf numFmtId="11" fontId="0" fillId="0" borderId="10" xfId="0" applyNumberFormat="1" applyBorder="1"/>
    <xf numFmtId="0" fontId="0" fillId="0" borderId="11" xfId="0" applyBorder="1"/>
    <xf numFmtId="0" fontId="0" fillId="0" borderId="10" xfId="0" applyBorder="1" applyAlignment="1">
      <alignment wrapText="1"/>
    </xf>
    <xf numFmtId="0" fontId="0" fillId="0" borderId="13" xfId="0" applyBorder="1"/>
    <xf numFmtId="0" fontId="0" fillId="0" borderId="14" xfId="0" applyBorder="1"/>
    <xf numFmtId="0" fontId="0" fillId="0" borderId="14" xfId="0" applyBorder="1" applyAlignment="1">
      <alignment horizontal="center"/>
    </xf>
    <xf numFmtId="0" fontId="0" fillId="0" borderId="10" xfId="0" applyBorder="1" applyAlignment="1">
      <alignment horizontal="center"/>
    </xf>
    <xf numFmtId="0" fontId="16" fillId="0" borderId="10" xfId="0" applyFont="1" applyBorder="1" applyAlignment="1">
      <alignment horizontal="center"/>
    </xf>
    <xf numFmtId="0" fontId="16" fillId="0" borderId="13" xfId="0" applyFont="1" applyBorder="1" applyAlignment="1">
      <alignment horizontal="center"/>
    </xf>
    <xf numFmtId="0" fontId="0" fillId="33" borderId="0" xfId="0" applyFill="1" applyAlignment="1">
      <alignment wrapText="1"/>
    </xf>
    <xf numFmtId="0" fontId="0" fillId="33" borderId="11" xfId="0" applyFill="1" applyBorder="1"/>
    <xf numFmtId="0" fontId="0" fillId="33" borderId="0" xfId="0" applyFill="1"/>
    <xf numFmtId="2" fontId="0" fillId="33" borderId="12" xfId="0" applyNumberFormat="1" applyFill="1" applyBorder="1"/>
    <xf numFmtId="2" fontId="0" fillId="33" borderId="0" xfId="0" applyNumberFormat="1" applyFill="1"/>
    <xf numFmtId="2" fontId="0" fillId="33" borderId="11" xfId="0" applyNumberFormat="1" applyFill="1" applyBorder="1"/>
    <xf numFmtId="0" fontId="0" fillId="33" borderId="12" xfId="0" applyFill="1" applyBorder="1"/>
    <xf numFmtId="2" fontId="0" fillId="0" borderId="12" xfId="0" applyNumberFormat="1" applyBorder="1"/>
    <xf numFmtId="2" fontId="0" fillId="0" borderId="0" xfId="0" applyNumberFormat="1"/>
    <xf numFmtId="2" fontId="0" fillId="0" borderId="11" xfId="0" applyNumberFormat="1" applyBorder="1"/>
    <xf numFmtId="0" fontId="0" fillId="0" borderId="12" xfId="0" applyBorder="1"/>
    <xf numFmtId="0" fontId="16" fillId="0" borderId="0" xfId="0" applyFont="1" applyAlignment="1">
      <alignment horizontal="center" vertical="center"/>
    </xf>
    <xf numFmtId="164" fontId="0" fillId="33" borderId="0" xfId="0" applyNumberFormat="1" applyFill="1"/>
    <xf numFmtId="2" fontId="0" fillId="33" borderId="0" xfId="0" applyNumberFormat="1" applyFill="1" applyAlignment="1">
      <alignment horizontal="center"/>
    </xf>
    <xf numFmtId="2" fontId="0" fillId="33" borderId="11" xfId="0" applyNumberFormat="1" applyFill="1" applyBorder="1" applyAlignment="1">
      <alignment horizontal="center"/>
    </xf>
    <xf numFmtId="0" fontId="0" fillId="0" borderId="16" xfId="0" applyBorder="1"/>
    <xf numFmtId="0" fontId="16" fillId="0" borderId="17" xfId="0" applyFont="1" applyBorder="1" applyAlignment="1">
      <alignment wrapText="1"/>
    </xf>
    <xf numFmtId="0" fontId="16" fillId="0" borderId="14" xfId="0" applyFont="1" applyBorder="1" applyAlignment="1">
      <alignment wrapText="1"/>
    </xf>
    <xf numFmtId="0" fontId="16" fillId="0" borderId="13" xfId="0" applyFont="1" applyBorder="1" applyAlignment="1">
      <alignment wrapText="1"/>
    </xf>
    <xf numFmtId="3" fontId="0" fillId="0" borderId="12" xfId="0" applyNumberFormat="1" applyBorder="1"/>
    <xf numFmtId="0" fontId="0" fillId="0" borderId="15" xfId="0" applyBorder="1"/>
    <xf numFmtId="0" fontId="0" fillId="0" borderId="18" xfId="0" applyBorder="1"/>
    <xf numFmtId="0" fontId="0" fillId="0" borderId="19" xfId="0" applyBorder="1"/>
    <xf numFmtId="0" fontId="0" fillId="0" borderId="20" xfId="0" applyBorder="1"/>
    <xf numFmtId="3" fontId="0" fillId="0" borderId="0" xfId="0" applyNumberFormat="1"/>
    <xf numFmtId="0" fontId="0" fillId="0" borderId="0" xfId="0" applyAlignment="1">
      <alignment horizontal="left" vertical="center" wrapText="1"/>
    </xf>
    <xf numFmtId="0" fontId="16" fillId="0" borderId="0" xfId="0" applyFont="1" applyAlignment="1">
      <alignment horizontal="center" vertical="center"/>
    </xf>
    <xf numFmtId="0" fontId="0" fillId="0" borderId="0" xfId="0" applyAlignment="1">
      <alignment horizontal="center" vertical="top" wrapText="1"/>
    </xf>
    <xf numFmtId="0" fontId="16" fillId="0" borderId="12" xfId="0" applyFont="1" applyBorder="1" applyAlignment="1">
      <alignment horizontal="center"/>
    </xf>
    <xf numFmtId="0" fontId="16" fillId="0" borderId="0" xfId="0" applyFont="1" applyAlignment="1">
      <alignment horizontal="center"/>
    </xf>
    <xf numFmtId="0" fontId="16" fillId="0" borderId="11" xfId="0" applyFont="1" applyBorder="1" applyAlignment="1">
      <alignment horizontal="center"/>
    </xf>
    <xf numFmtId="0" fontId="16" fillId="0" borderId="15" xfId="0" applyFont="1" applyBorder="1" applyAlignment="1">
      <alignment horizontal="center" vertical="center"/>
    </xf>
    <xf numFmtId="0" fontId="16" fillId="0" borderId="0" xfId="0" applyFont="1" applyAlignment="1">
      <alignment horizontal="lef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5">
    <dxf>
      <font>
        <b/>
        <i val="0"/>
      </font>
    </dxf>
    <dxf>
      <font>
        <b/>
        <i val="0"/>
      </font>
    </dxf>
    <dxf>
      <font>
        <b/>
        <i val="0"/>
      </font>
    </dxf>
    <dxf>
      <font>
        <b/>
        <i val="0"/>
      </font>
    </dxf>
    <dxf>
      <fill>
        <patternFill>
          <bgColor theme="0" tint="-0.14996795556505021"/>
        </patternFill>
      </fill>
      <border>
        <left/>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U158"/>
  <sheetViews>
    <sheetView tabSelected="1" workbookViewId="0">
      <selection sqref="A1:A1048576"/>
    </sheetView>
  </sheetViews>
  <sheetFormatPr baseColWidth="10" defaultRowHeight="16" x14ac:dyDescent="0.2"/>
  <cols>
    <col min="1" max="1" width="7.1640625" customWidth="1"/>
    <col min="4" max="4" width="17.1640625" style="2" customWidth="1"/>
    <col min="5" max="5" width="23" customWidth="1"/>
    <col min="6" max="6" width="10.6640625" customWidth="1"/>
    <col min="7" max="7" width="14" customWidth="1"/>
    <col min="8" max="8" width="17.5" style="6" customWidth="1"/>
    <col min="9" max="9" width="18.33203125" customWidth="1"/>
    <col min="11" max="11" width="15.5" style="2" customWidth="1"/>
    <col min="12" max="12" width="21.6640625" style="2" customWidth="1"/>
    <col min="13" max="13" width="7" style="2" customWidth="1"/>
    <col min="14" max="14" width="9" customWidth="1"/>
    <col min="15" max="15" width="18.1640625" style="2" customWidth="1"/>
    <col min="17" max="17" width="9.83203125" customWidth="1"/>
    <col min="18" max="18" width="9.6640625" customWidth="1"/>
    <col min="19" max="19" width="24.5" customWidth="1"/>
    <col min="20" max="20" width="23.5" customWidth="1"/>
    <col min="21" max="21" width="67.6640625" style="2" customWidth="1"/>
  </cols>
  <sheetData>
    <row r="1" spans="2:21" x14ac:dyDescent="0.2">
      <c r="C1" s="2"/>
      <c r="I1" s="3"/>
      <c r="J1" s="2"/>
      <c r="S1" s="2"/>
    </row>
    <row r="2" spans="2:21" ht="183" customHeight="1" x14ac:dyDescent="0.2">
      <c r="B2" s="49" t="s">
        <v>840</v>
      </c>
      <c r="C2" s="49"/>
      <c r="D2" s="49"/>
      <c r="E2" s="49"/>
      <c r="F2" s="49"/>
      <c r="G2" s="49"/>
      <c r="H2" s="49"/>
      <c r="I2" s="49"/>
      <c r="J2" s="2"/>
      <c r="S2" s="2"/>
    </row>
    <row r="3" spans="2:21" ht="16" customHeight="1" x14ac:dyDescent="0.2">
      <c r="B3" s="4"/>
      <c r="C3" s="4"/>
      <c r="D3" s="5"/>
      <c r="E3" s="4"/>
      <c r="F3" s="4"/>
      <c r="G3" s="4"/>
      <c r="H3" s="4"/>
      <c r="I3" s="4"/>
      <c r="J3" s="2"/>
      <c r="S3" s="2"/>
    </row>
    <row r="4" spans="2:21" s="2" customFormat="1" ht="68" x14ac:dyDescent="0.2">
      <c r="B4" s="7" t="s">
        <v>0</v>
      </c>
      <c r="C4" s="7" t="s">
        <v>788</v>
      </c>
      <c r="D4" s="7" t="s">
        <v>1</v>
      </c>
      <c r="E4" s="7" t="s">
        <v>2</v>
      </c>
      <c r="F4" s="7" t="s">
        <v>3</v>
      </c>
      <c r="G4" s="7" t="s">
        <v>4</v>
      </c>
      <c r="H4" s="8" t="s">
        <v>5</v>
      </c>
      <c r="I4" s="7" t="s">
        <v>6</v>
      </c>
      <c r="J4" s="7" t="s">
        <v>7</v>
      </c>
      <c r="K4" s="7" t="s">
        <v>8</v>
      </c>
      <c r="L4" s="7" t="s">
        <v>9</v>
      </c>
      <c r="M4" s="7" t="s">
        <v>10</v>
      </c>
      <c r="N4" s="7" t="s">
        <v>11</v>
      </c>
      <c r="O4" s="7" t="s">
        <v>12</v>
      </c>
      <c r="P4" s="7" t="s">
        <v>13</v>
      </c>
      <c r="Q4" s="7" t="s">
        <v>14</v>
      </c>
      <c r="R4" s="7" t="s">
        <v>15</v>
      </c>
      <c r="S4" s="7" t="s">
        <v>16</v>
      </c>
      <c r="T4" s="7" t="s">
        <v>17</v>
      </c>
      <c r="U4" s="7" t="s">
        <v>18</v>
      </c>
    </row>
    <row r="5" spans="2:21" ht="51" x14ac:dyDescent="0.2">
      <c r="B5">
        <v>1</v>
      </c>
      <c r="C5" t="s">
        <v>19</v>
      </c>
      <c r="D5" s="2" t="s">
        <v>20</v>
      </c>
      <c r="E5" t="s">
        <v>21</v>
      </c>
      <c r="F5">
        <v>1.5</v>
      </c>
      <c r="G5" t="s">
        <v>22</v>
      </c>
      <c r="H5" s="6" t="s">
        <v>23</v>
      </c>
      <c r="I5" t="s">
        <v>21</v>
      </c>
      <c r="J5">
        <v>32</v>
      </c>
      <c r="K5" s="2" t="s">
        <v>24</v>
      </c>
      <c r="L5" s="2" t="s">
        <v>789</v>
      </c>
      <c r="M5" s="2" t="s">
        <v>25</v>
      </c>
      <c r="N5">
        <v>30</v>
      </c>
      <c r="O5" s="2" t="s">
        <v>26</v>
      </c>
      <c r="P5">
        <v>17.2</v>
      </c>
      <c r="Q5" s="1">
        <v>7.3500000000000008E-12</v>
      </c>
      <c r="R5">
        <v>39.6</v>
      </c>
      <c r="S5" t="s">
        <v>27</v>
      </c>
      <c r="T5" t="s">
        <v>28</v>
      </c>
      <c r="U5" s="2" t="s">
        <v>29</v>
      </c>
    </row>
    <row r="6" spans="2:21" ht="51" x14ac:dyDescent="0.2">
      <c r="B6">
        <v>1</v>
      </c>
      <c r="D6" s="2" t="s">
        <v>20</v>
      </c>
      <c r="E6" t="s">
        <v>21</v>
      </c>
      <c r="F6">
        <v>1.5</v>
      </c>
      <c r="H6" s="6" t="s">
        <v>30</v>
      </c>
      <c r="I6" t="s">
        <v>31</v>
      </c>
      <c r="J6">
        <v>34</v>
      </c>
      <c r="K6" s="2" t="s">
        <v>32</v>
      </c>
      <c r="L6" s="2" t="s">
        <v>789</v>
      </c>
      <c r="M6" s="2" t="s">
        <v>33</v>
      </c>
      <c r="N6">
        <v>29</v>
      </c>
      <c r="O6" s="2" t="s">
        <v>34</v>
      </c>
      <c r="P6">
        <v>16.100000000000001</v>
      </c>
      <c r="Q6" s="1">
        <v>2.6099999999999999E-11</v>
      </c>
      <c r="R6">
        <v>37.07</v>
      </c>
      <c r="U6" s="2" t="s">
        <v>32</v>
      </c>
    </row>
    <row r="7" spans="2:21" ht="34" x14ac:dyDescent="0.2">
      <c r="B7">
        <v>1</v>
      </c>
      <c r="D7" s="2" t="s">
        <v>20</v>
      </c>
      <c r="E7" t="s">
        <v>21</v>
      </c>
      <c r="F7">
        <v>1.6</v>
      </c>
      <c r="H7" s="6" t="s">
        <v>35</v>
      </c>
      <c r="I7" t="s">
        <v>36</v>
      </c>
      <c r="J7">
        <v>37.200000000000003</v>
      </c>
      <c r="K7" s="2" t="s">
        <v>32</v>
      </c>
      <c r="L7" s="2" t="s">
        <v>814</v>
      </c>
      <c r="M7" s="2" t="s">
        <v>37</v>
      </c>
      <c r="N7">
        <v>30</v>
      </c>
      <c r="O7" s="2" t="s">
        <v>38</v>
      </c>
      <c r="P7">
        <v>11.6</v>
      </c>
      <c r="Q7" s="1">
        <v>7.2E-10</v>
      </c>
      <c r="R7">
        <v>27</v>
      </c>
      <c r="U7" s="2" t="s">
        <v>32</v>
      </c>
    </row>
    <row r="8" spans="2:21" ht="34" x14ac:dyDescent="0.2">
      <c r="B8">
        <v>1</v>
      </c>
      <c r="D8" s="2" t="s">
        <v>20</v>
      </c>
      <c r="E8" t="s">
        <v>21</v>
      </c>
      <c r="F8">
        <v>1.6</v>
      </c>
      <c r="H8" s="6" t="s">
        <v>39</v>
      </c>
      <c r="I8" t="s">
        <v>40</v>
      </c>
      <c r="J8">
        <v>32.200000000000003</v>
      </c>
      <c r="K8" s="2" t="s">
        <v>32</v>
      </c>
      <c r="L8" s="2" t="s">
        <v>814</v>
      </c>
      <c r="M8" s="2" t="s">
        <v>41</v>
      </c>
      <c r="N8">
        <v>36</v>
      </c>
      <c r="O8" s="2" t="s">
        <v>42</v>
      </c>
      <c r="P8">
        <v>10.9</v>
      </c>
      <c r="Q8" s="1">
        <v>1.6100000000000001E-10</v>
      </c>
      <c r="R8">
        <v>25.53</v>
      </c>
      <c r="U8" s="2" t="s">
        <v>32</v>
      </c>
    </row>
    <row r="9" spans="2:21" ht="34" x14ac:dyDescent="0.2">
      <c r="B9">
        <v>1</v>
      </c>
      <c r="D9" s="2" t="s">
        <v>20</v>
      </c>
      <c r="E9" t="s">
        <v>21</v>
      </c>
      <c r="F9">
        <v>1.6</v>
      </c>
      <c r="H9" s="6" t="s">
        <v>43</v>
      </c>
      <c r="I9" t="s">
        <v>21</v>
      </c>
      <c r="J9">
        <v>36</v>
      </c>
      <c r="K9" s="2" t="s">
        <v>32</v>
      </c>
      <c r="L9" s="2" t="s">
        <v>790</v>
      </c>
      <c r="M9" s="2" t="s">
        <v>44</v>
      </c>
      <c r="N9">
        <v>35</v>
      </c>
      <c r="O9" s="2" t="s">
        <v>45</v>
      </c>
      <c r="P9">
        <v>6.5</v>
      </c>
      <c r="Q9" s="1">
        <v>4.7199999999999999E-7</v>
      </c>
      <c r="R9">
        <v>15.31</v>
      </c>
      <c r="U9" s="2" t="s">
        <v>32</v>
      </c>
    </row>
    <row r="10" spans="2:21" ht="34" x14ac:dyDescent="0.2">
      <c r="B10">
        <v>2</v>
      </c>
      <c r="C10" t="s">
        <v>19</v>
      </c>
      <c r="D10" s="2" t="s">
        <v>20</v>
      </c>
      <c r="E10" t="s">
        <v>21</v>
      </c>
      <c r="F10">
        <v>1.5</v>
      </c>
      <c r="G10" t="s">
        <v>22</v>
      </c>
      <c r="H10" s="6" t="s">
        <v>46</v>
      </c>
      <c r="I10" t="s">
        <v>21</v>
      </c>
      <c r="J10">
        <v>22.3</v>
      </c>
      <c r="K10" s="2" t="s">
        <v>47</v>
      </c>
      <c r="L10" s="2" t="s">
        <v>815</v>
      </c>
      <c r="M10" s="2" t="s">
        <v>48</v>
      </c>
      <c r="N10">
        <v>40</v>
      </c>
      <c r="O10" s="2" t="s">
        <v>49</v>
      </c>
      <c r="P10">
        <v>15.1</v>
      </c>
      <c r="Q10" s="1">
        <v>4.8099999999999997E-13</v>
      </c>
      <c r="R10">
        <v>34.96</v>
      </c>
      <c r="S10" t="s">
        <v>27</v>
      </c>
      <c r="T10" t="s">
        <v>50</v>
      </c>
      <c r="U10" s="2" t="s">
        <v>51</v>
      </c>
    </row>
    <row r="11" spans="2:21" ht="34" x14ac:dyDescent="0.2">
      <c r="B11">
        <v>2</v>
      </c>
      <c r="D11" s="2" t="s">
        <v>20</v>
      </c>
      <c r="E11" t="s">
        <v>21</v>
      </c>
      <c r="F11">
        <v>1.5</v>
      </c>
      <c r="H11" s="6" t="s">
        <v>52</v>
      </c>
      <c r="I11" t="s">
        <v>36</v>
      </c>
      <c r="J11">
        <v>22.2</v>
      </c>
      <c r="K11" s="2" t="s">
        <v>32</v>
      </c>
      <c r="L11" s="2" t="s">
        <v>815</v>
      </c>
      <c r="M11" s="2" t="s">
        <v>53</v>
      </c>
      <c r="N11">
        <v>41</v>
      </c>
      <c r="O11" s="2" t="s">
        <v>54</v>
      </c>
      <c r="P11">
        <v>14.3</v>
      </c>
      <c r="Q11" s="1">
        <v>6.7600000000000005E-13</v>
      </c>
      <c r="R11">
        <v>33.32</v>
      </c>
      <c r="U11" s="2" t="s">
        <v>32</v>
      </c>
    </row>
    <row r="12" spans="2:21" ht="34" x14ac:dyDescent="0.2">
      <c r="B12">
        <v>2</v>
      </c>
      <c r="D12" s="2" t="s">
        <v>20</v>
      </c>
      <c r="E12" t="s">
        <v>21</v>
      </c>
      <c r="F12">
        <v>1.5</v>
      </c>
      <c r="H12" s="6" t="s">
        <v>55</v>
      </c>
      <c r="I12" t="s">
        <v>31</v>
      </c>
      <c r="J12">
        <v>22.4</v>
      </c>
      <c r="K12" s="2" t="s">
        <v>32</v>
      </c>
      <c r="L12" s="2" t="s">
        <v>815</v>
      </c>
      <c r="M12" s="2" t="s">
        <v>56</v>
      </c>
      <c r="N12">
        <v>41</v>
      </c>
      <c r="O12" s="2" t="s">
        <v>57</v>
      </c>
      <c r="P12">
        <v>12.6</v>
      </c>
      <c r="Q12" s="1">
        <v>7.3699999999999995E-12</v>
      </c>
      <c r="R12">
        <v>29.26</v>
      </c>
      <c r="U12" s="2" t="s">
        <v>32</v>
      </c>
    </row>
    <row r="13" spans="2:21" ht="34" x14ac:dyDescent="0.2">
      <c r="B13">
        <v>2</v>
      </c>
      <c r="D13" s="2" t="s">
        <v>20</v>
      </c>
      <c r="E13" t="s">
        <v>21</v>
      </c>
      <c r="F13">
        <v>1.5</v>
      </c>
      <c r="H13" s="6" t="s">
        <v>58</v>
      </c>
      <c r="I13" t="s">
        <v>59</v>
      </c>
      <c r="J13">
        <v>11.5</v>
      </c>
      <c r="K13" s="2" t="s">
        <v>32</v>
      </c>
      <c r="L13" s="2" t="s">
        <v>815</v>
      </c>
      <c r="M13" s="2" t="s">
        <v>60</v>
      </c>
      <c r="N13">
        <v>38</v>
      </c>
      <c r="O13" s="2" t="s">
        <v>61</v>
      </c>
      <c r="P13">
        <v>10.5</v>
      </c>
      <c r="Q13" s="1">
        <v>1.1599999999999999E-12</v>
      </c>
      <c r="R13">
        <v>24.74</v>
      </c>
      <c r="U13" s="2" t="s">
        <v>32</v>
      </c>
    </row>
    <row r="14" spans="2:21" ht="34" x14ac:dyDescent="0.2">
      <c r="B14">
        <v>2</v>
      </c>
      <c r="D14" s="2" t="s">
        <v>20</v>
      </c>
      <c r="E14" t="s">
        <v>21</v>
      </c>
      <c r="F14">
        <v>1.5</v>
      </c>
      <c r="H14" s="6" t="s">
        <v>62</v>
      </c>
      <c r="I14" t="s">
        <v>31</v>
      </c>
      <c r="J14">
        <v>21.3</v>
      </c>
      <c r="K14" s="2" t="s">
        <v>32</v>
      </c>
      <c r="L14" s="2" t="s">
        <v>815</v>
      </c>
      <c r="M14" s="2" t="s">
        <v>63</v>
      </c>
      <c r="N14">
        <v>43</v>
      </c>
      <c r="O14" s="2" t="s">
        <v>64</v>
      </c>
      <c r="P14">
        <v>8.9</v>
      </c>
      <c r="Q14" s="1">
        <v>2.9500000000000002E-10</v>
      </c>
      <c r="R14">
        <v>20.88</v>
      </c>
      <c r="U14" s="2" t="s">
        <v>32</v>
      </c>
    </row>
    <row r="15" spans="2:21" ht="34" x14ac:dyDescent="0.2">
      <c r="B15">
        <v>2</v>
      </c>
      <c r="D15" s="2" t="s">
        <v>20</v>
      </c>
      <c r="E15" t="s">
        <v>21</v>
      </c>
      <c r="F15">
        <v>1.5</v>
      </c>
      <c r="H15" s="6" t="s">
        <v>65</v>
      </c>
      <c r="I15" t="s">
        <v>66</v>
      </c>
      <c r="J15">
        <v>11.4</v>
      </c>
      <c r="K15" s="2" t="s">
        <v>32</v>
      </c>
      <c r="L15" s="2" t="s">
        <v>815</v>
      </c>
      <c r="M15" s="2" t="s">
        <v>67</v>
      </c>
      <c r="N15">
        <v>35</v>
      </c>
      <c r="O15" s="2" t="s">
        <v>68</v>
      </c>
      <c r="P15">
        <v>8.8000000000000007</v>
      </c>
      <c r="Q15" s="1">
        <v>3.4799999999999999E-11</v>
      </c>
      <c r="R15">
        <v>20.82</v>
      </c>
      <c r="U15" s="2" t="s">
        <v>32</v>
      </c>
    </row>
    <row r="16" spans="2:21" ht="34" x14ac:dyDescent="0.2">
      <c r="B16">
        <v>2</v>
      </c>
      <c r="D16" s="2" t="s">
        <v>20</v>
      </c>
      <c r="E16" t="s">
        <v>21</v>
      </c>
      <c r="F16">
        <v>1.4</v>
      </c>
      <c r="H16" s="6" t="s">
        <v>69</v>
      </c>
      <c r="I16" t="s">
        <v>66</v>
      </c>
      <c r="J16">
        <v>20.399999999999999</v>
      </c>
      <c r="K16" s="2" t="s">
        <v>32</v>
      </c>
      <c r="L16" s="2" t="s">
        <v>815</v>
      </c>
      <c r="M16" s="2" t="s">
        <v>70</v>
      </c>
      <c r="N16">
        <v>37</v>
      </c>
      <c r="O16" s="2" t="s">
        <v>71</v>
      </c>
      <c r="P16">
        <v>6.9</v>
      </c>
      <c r="Q16" s="1">
        <v>1.1199999999999999E-8</v>
      </c>
      <c r="R16">
        <v>16.25</v>
      </c>
      <c r="U16" s="2" t="s">
        <v>32</v>
      </c>
    </row>
    <row r="17" spans="2:21" ht="34" x14ac:dyDescent="0.2">
      <c r="B17">
        <v>2</v>
      </c>
      <c r="D17" s="2" t="s">
        <v>20</v>
      </c>
      <c r="E17" t="s">
        <v>21</v>
      </c>
      <c r="F17">
        <v>1.4</v>
      </c>
      <c r="H17" s="6" t="s">
        <v>72</v>
      </c>
      <c r="I17" t="s">
        <v>36</v>
      </c>
      <c r="J17">
        <v>8.3000000000000007</v>
      </c>
      <c r="K17" s="2" t="s">
        <v>32</v>
      </c>
      <c r="L17" s="2" t="s">
        <v>814</v>
      </c>
      <c r="M17" s="2" t="s">
        <v>73</v>
      </c>
      <c r="N17">
        <v>21</v>
      </c>
      <c r="O17" s="2" t="s">
        <v>74</v>
      </c>
      <c r="P17">
        <v>4.5999999999999996</v>
      </c>
      <c r="Q17" s="1">
        <v>1.1600000000000001E-7</v>
      </c>
      <c r="R17">
        <v>11.03</v>
      </c>
      <c r="U17" s="2" t="s">
        <v>32</v>
      </c>
    </row>
    <row r="18" spans="2:21" ht="34" x14ac:dyDescent="0.2">
      <c r="B18">
        <v>2</v>
      </c>
      <c r="D18" s="2" t="s">
        <v>20</v>
      </c>
      <c r="E18" t="s">
        <v>21</v>
      </c>
      <c r="F18">
        <v>1.5</v>
      </c>
      <c r="H18" s="6" t="s">
        <v>75</v>
      </c>
      <c r="I18" t="s">
        <v>66</v>
      </c>
      <c r="J18">
        <v>34.200000000000003</v>
      </c>
      <c r="K18" s="2" t="s">
        <v>32</v>
      </c>
      <c r="L18" s="2" t="s">
        <v>815</v>
      </c>
      <c r="M18" s="2" t="s">
        <v>76</v>
      </c>
      <c r="N18">
        <v>44</v>
      </c>
      <c r="O18" s="2" t="s">
        <v>77</v>
      </c>
      <c r="P18">
        <v>4.5</v>
      </c>
      <c r="Q18">
        <v>3.54E-6</v>
      </c>
      <c r="R18">
        <v>10.74</v>
      </c>
      <c r="U18" s="2" t="s">
        <v>32</v>
      </c>
    </row>
    <row r="19" spans="2:21" ht="51" x14ac:dyDescent="0.2">
      <c r="B19">
        <v>3</v>
      </c>
      <c r="C19" t="s">
        <v>19</v>
      </c>
      <c r="D19" s="2" t="s">
        <v>20</v>
      </c>
      <c r="E19" t="s">
        <v>21</v>
      </c>
      <c r="F19">
        <v>1.5</v>
      </c>
      <c r="G19" t="s">
        <v>22</v>
      </c>
      <c r="H19" s="6" t="s">
        <v>78</v>
      </c>
      <c r="I19" t="s">
        <v>66</v>
      </c>
      <c r="J19">
        <v>6.8</v>
      </c>
      <c r="K19" s="2" t="s">
        <v>79</v>
      </c>
      <c r="L19" s="2" t="s">
        <v>791</v>
      </c>
      <c r="M19" s="2" t="s">
        <v>80</v>
      </c>
      <c r="N19">
        <v>32</v>
      </c>
      <c r="O19" s="2" t="s">
        <v>81</v>
      </c>
      <c r="P19">
        <v>9.4</v>
      </c>
      <c r="Q19" s="1">
        <v>1.6200000000000001E-10</v>
      </c>
      <c r="R19">
        <v>21.91</v>
      </c>
      <c r="S19" t="s">
        <v>27</v>
      </c>
      <c r="T19" t="s">
        <v>82</v>
      </c>
      <c r="U19" s="2" t="s">
        <v>83</v>
      </c>
    </row>
    <row r="20" spans="2:21" ht="51" x14ac:dyDescent="0.2">
      <c r="B20">
        <v>3</v>
      </c>
      <c r="D20" s="2" t="s">
        <v>20</v>
      </c>
      <c r="E20" t="s">
        <v>21</v>
      </c>
      <c r="F20">
        <v>1.5</v>
      </c>
      <c r="H20" s="6" t="s">
        <v>84</v>
      </c>
      <c r="I20" t="s">
        <v>40</v>
      </c>
      <c r="J20">
        <v>6.8</v>
      </c>
      <c r="K20" s="2" t="s">
        <v>32</v>
      </c>
      <c r="L20" s="2" t="s">
        <v>791</v>
      </c>
      <c r="M20" s="2" t="s">
        <v>85</v>
      </c>
      <c r="N20">
        <v>31</v>
      </c>
      <c r="O20" s="2" t="s">
        <v>86</v>
      </c>
      <c r="P20">
        <v>8.6999999999999993</v>
      </c>
      <c r="Q20" s="1">
        <v>5.5600000000000004E-10</v>
      </c>
      <c r="R20">
        <v>20.260000000000002</v>
      </c>
      <c r="U20" s="2" t="s">
        <v>32</v>
      </c>
    </row>
    <row r="21" spans="2:21" ht="51" x14ac:dyDescent="0.2">
      <c r="B21">
        <v>3</v>
      </c>
      <c r="D21" s="2" t="s">
        <v>20</v>
      </c>
      <c r="E21" t="s">
        <v>21</v>
      </c>
      <c r="F21">
        <v>1.5</v>
      </c>
      <c r="H21" s="6" t="s">
        <v>87</v>
      </c>
      <c r="I21" t="s">
        <v>21</v>
      </c>
      <c r="J21">
        <v>5.3</v>
      </c>
      <c r="K21" s="2" t="s">
        <v>32</v>
      </c>
      <c r="L21" s="2" t="s">
        <v>791</v>
      </c>
      <c r="M21" s="2" t="s">
        <v>88</v>
      </c>
      <c r="N21">
        <v>23</v>
      </c>
      <c r="O21" s="2" t="s">
        <v>89</v>
      </c>
      <c r="P21">
        <v>6.2</v>
      </c>
      <c r="Q21" s="1">
        <v>2.6099999999999999E-8</v>
      </c>
      <c r="R21">
        <v>14.53</v>
      </c>
      <c r="U21" s="2" t="s">
        <v>32</v>
      </c>
    </row>
    <row r="22" spans="2:21" ht="51" x14ac:dyDescent="0.2">
      <c r="B22">
        <v>3</v>
      </c>
      <c r="D22" s="2" t="s">
        <v>20</v>
      </c>
      <c r="E22" t="s">
        <v>21</v>
      </c>
      <c r="F22">
        <v>1.5</v>
      </c>
      <c r="H22" s="6" t="s">
        <v>90</v>
      </c>
      <c r="I22" t="s">
        <v>91</v>
      </c>
      <c r="J22">
        <v>5.3</v>
      </c>
      <c r="K22" s="2" t="s">
        <v>32</v>
      </c>
      <c r="L22" s="2" t="s">
        <v>791</v>
      </c>
      <c r="M22" s="2" t="s">
        <v>88</v>
      </c>
      <c r="N22">
        <v>23</v>
      </c>
      <c r="O22" s="2" t="s">
        <v>89</v>
      </c>
      <c r="P22">
        <v>6.2</v>
      </c>
      <c r="Q22" s="1">
        <v>2.6099999999999999E-8</v>
      </c>
      <c r="R22">
        <v>14.53</v>
      </c>
      <c r="U22" s="2" t="s">
        <v>32</v>
      </c>
    </row>
    <row r="23" spans="2:21" ht="34" x14ac:dyDescent="0.2">
      <c r="B23">
        <v>3</v>
      </c>
      <c r="D23" s="2" t="s">
        <v>20</v>
      </c>
      <c r="E23" t="s">
        <v>21</v>
      </c>
      <c r="F23">
        <v>1.6</v>
      </c>
      <c r="H23" s="6" t="s">
        <v>92</v>
      </c>
      <c r="I23" t="s">
        <v>91</v>
      </c>
      <c r="J23">
        <v>47.2</v>
      </c>
      <c r="K23" s="2" t="s">
        <v>32</v>
      </c>
      <c r="L23" s="2" t="s">
        <v>814</v>
      </c>
      <c r="M23" s="2" t="s">
        <v>93</v>
      </c>
      <c r="N23">
        <v>27</v>
      </c>
      <c r="O23" s="2" t="s">
        <v>94</v>
      </c>
      <c r="P23">
        <v>4</v>
      </c>
      <c r="Q23">
        <v>1.25E-4</v>
      </c>
      <c r="R23">
        <v>9.6300000000000008</v>
      </c>
      <c r="U23" s="2" t="s">
        <v>32</v>
      </c>
    </row>
    <row r="24" spans="2:21" ht="34" x14ac:dyDescent="0.2">
      <c r="B24">
        <v>4</v>
      </c>
      <c r="C24" t="s">
        <v>19</v>
      </c>
      <c r="D24" s="2" t="s">
        <v>95</v>
      </c>
      <c r="E24" t="s">
        <v>96</v>
      </c>
      <c r="F24">
        <v>86.2</v>
      </c>
      <c r="G24" t="s">
        <v>97</v>
      </c>
      <c r="H24" s="6" t="s">
        <v>98</v>
      </c>
      <c r="I24" t="s">
        <v>31</v>
      </c>
      <c r="J24">
        <v>3.5</v>
      </c>
      <c r="K24" s="2" t="s">
        <v>99</v>
      </c>
      <c r="L24" s="2" t="s">
        <v>816</v>
      </c>
      <c r="M24" s="2" t="s">
        <v>100</v>
      </c>
      <c r="N24">
        <v>58</v>
      </c>
      <c r="O24" s="2" t="s">
        <v>101</v>
      </c>
      <c r="P24">
        <v>6.4</v>
      </c>
      <c r="Q24" s="1">
        <v>1.44E-9</v>
      </c>
      <c r="R24">
        <v>15.77</v>
      </c>
      <c r="S24" t="s">
        <v>102</v>
      </c>
      <c r="T24" t="s">
        <v>103</v>
      </c>
      <c r="U24" s="2" t="s">
        <v>104</v>
      </c>
    </row>
    <row r="25" spans="2:21" ht="34" x14ac:dyDescent="0.2">
      <c r="B25">
        <v>4</v>
      </c>
      <c r="D25" s="2" t="s">
        <v>105</v>
      </c>
      <c r="E25" t="s">
        <v>96</v>
      </c>
      <c r="F25">
        <v>88.2</v>
      </c>
      <c r="H25" s="6" t="s">
        <v>98</v>
      </c>
      <c r="I25" t="s">
        <v>31</v>
      </c>
      <c r="J25">
        <v>3.5</v>
      </c>
      <c r="K25" s="2" t="s">
        <v>32</v>
      </c>
      <c r="L25" s="2" t="s">
        <v>816</v>
      </c>
      <c r="M25" s="2" t="s">
        <v>100</v>
      </c>
      <c r="N25">
        <v>50</v>
      </c>
      <c r="O25" s="2" t="s">
        <v>106</v>
      </c>
      <c r="P25">
        <v>4.8</v>
      </c>
      <c r="Q25" s="1">
        <v>1.3899999999999999E-7</v>
      </c>
      <c r="R25">
        <v>11.83</v>
      </c>
      <c r="U25" s="2" t="s">
        <v>32</v>
      </c>
    </row>
    <row r="26" spans="2:21" ht="34" x14ac:dyDescent="0.2">
      <c r="B26">
        <v>5</v>
      </c>
      <c r="C26" t="s">
        <v>19</v>
      </c>
      <c r="D26" s="2" t="s">
        <v>107</v>
      </c>
      <c r="E26" t="s">
        <v>108</v>
      </c>
      <c r="F26">
        <v>11.5</v>
      </c>
      <c r="G26" t="s">
        <v>109</v>
      </c>
      <c r="H26" s="6" t="s">
        <v>110</v>
      </c>
      <c r="I26" t="s">
        <v>40</v>
      </c>
      <c r="J26">
        <v>5.0999999999999996</v>
      </c>
      <c r="K26" s="2" t="s">
        <v>111</v>
      </c>
      <c r="L26" s="2" t="s">
        <v>817</v>
      </c>
      <c r="M26" s="2" t="s">
        <v>112</v>
      </c>
      <c r="N26">
        <v>14</v>
      </c>
      <c r="O26" s="2" t="s">
        <v>113</v>
      </c>
      <c r="P26">
        <v>5.5</v>
      </c>
      <c r="Q26">
        <v>1.3699999999999999E-5</v>
      </c>
      <c r="R26">
        <v>13.12</v>
      </c>
      <c r="S26" t="s">
        <v>114</v>
      </c>
      <c r="T26" t="s">
        <v>115</v>
      </c>
      <c r="U26" s="2" t="s">
        <v>111</v>
      </c>
    </row>
    <row r="27" spans="2:21" ht="34" x14ac:dyDescent="0.2">
      <c r="B27">
        <v>5</v>
      </c>
      <c r="D27" s="2" t="s">
        <v>107</v>
      </c>
      <c r="E27" t="s">
        <v>108</v>
      </c>
      <c r="F27">
        <v>11.5</v>
      </c>
      <c r="H27" s="6" t="s">
        <v>116</v>
      </c>
      <c r="I27" t="s">
        <v>31</v>
      </c>
      <c r="J27">
        <v>5.0999999999999996</v>
      </c>
      <c r="K27" s="2" t="s">
        <v>32</v>
      </c>
      <c r="L27" s="2" t="s">
        <v>817</v>
      </c>
      <c r="M27" s="2" t="s">
        <v>112</v>
      </c>
      <c r="N27">
        <v>14</v>
      </c>
      <c r="O27" s="2" t="s">
        <v>113</v>
      </c>
      <c r="P27">
        <v>5.5</v>
      </c>
      <c r="Q27">
        <v>1.5E-5</v>
      </c>
      <c r="R27">
        <v>12.97</v>
      </c>
      <c r="U27" s="2" t="s">
        <v>32</v>
      </c>
    </row>
    <row r="28" spans="2:21" ht="34" x14ac:dyDescent="0.2">
      <c r="B28">
        <v>5</v>
      </c>
      <c r="D28" s="2" t="s">
        <v>117</v>
      </c>
      <c r="E28" t="s">
        <v>118</v>
      </c>
      <c r="F28">
        <v>7.7</v>
      </c>
      <c r="H28" s="6" t="s">
        <v>110</v>
      </c>
      <c r="I28" t="s">
        <v>40</v>
      </c>
      <c r="J28">
        <v>5.0999999999999996</v>
      </c>
      <c r="K28" s="2" t="s">
        <v>32</v>
      </c>
      <c r="L28" s="2" t="s">
        <v>817</v>
      </c>
      <c r="M28" s="2" t="s">
        <v>112</v>
      </c>
      <c r="N28">
        <v>11</v>
      </c>
      <c r="O28" s="2" t="s">
        <v>119</v>
      </c>
      <c r="P28">
        <v>4</v>
      </c>
      <c r="Q28">
        <v>1.8100000000000001E-4</v>
      </c>
      <c r="R28">
        <v>9.5</v>
      </c>
      <c r="U28" s="2" t="s">
        <v>32</v>
      </c>
    </row>
    <row r="29" spans="2:21" ht="34" x14ac:dyDescent="0.2">
      <c r="B29">
        <v>6</v>
      </c>
      <c r="C29" t="s">
        <v>19</v>
      </c>
      <c r="D29" s="2" t="s">
        <v>120</v>
      </c>
      <c r="E29" t="s">
        <v>121</v>
      </c>
      <c r="F29">
        <v>5.2</v>
      </c>
      <c r="G29" t="s">
        <v>122</v>
      </c>
      <c r="H29" s="6" t="s">
        <v>123</v>
      </c>
      <c r="I29" t="s">
        <v>124</v>
      </c>
      <c r="J29">
        <v>1</v>
      </c>
      <c r="K29" s="2" t="s">
        <v>125</v>
      </c>
      <c r="L29" s="2" t="s">
        <v>814</v>
      </c>
      <c r="M29" s="2" t="s">
        <v>126</v>
      </c>
      <c r="N29">
        <v>16</v>
      </c>
      <c r="O29" s="2" t="s">
        <v>127</v>
      </c>
      <c r="P29">
        <v>5.5</v>
      </c>
      <c r="Q29" s="1">
        <v>9.87E-9</v>
      </c>
      <c r="R29">
        <v>12.82</v>
      </c>
      <c r="S29" t="s">
        <v>128</v>
      </c>
      <c r="T29" t="s">
        <v>129</v>
      </c>
      <c r="U29" s="2" t="s">
        <v>32</v>
      </c>
    </row>
    <row r="30" spans="2:21" ht="34" x14ac:dyDescent="0.2">
      <c r="B30">
        <v>6</v>
      </c>
      <c r="D30" s="2" t="s">
        <v>130</v>
      </c>
      <c r="E30" t="s">
        <v>131</v>
      </c>
      <c r="F30">
        <v>5.2</v>
      </c>
      <c r="H30" s="6" t="s">
        <v>123</v>
      </c>
      <c r="I30" t="s">
        <v>124</v>
      </c>
      <c r="J30">
        <v>1</v>
      </c>
      <c r="K30" s="2" t="s">
        <v>32</v>
      </c>
      <c r="L30" s="2" t="s">
        <v>814</v>
      </c>
      <c r="M30" s="2" t="s">
        <v>126</v>
      </c>
      <c r="N30">
        <v>16</v>
      </c>
      <c r="O30" s="2" t="s">
        <v>127</v>
      </c>
      <c r="P30">
        <v>5.5</v>
      </c>
      <c r="Q30" s="1">
        <v>9.8799999999999998E-9</v>
      </c>
      <c r="R30">
        <v>12.82</v>
      </c>
      <c r="U30" s="2" t="s">
        <v>32</v>
      </c>
    </row>
    <row r="31" spans="2:21" ht="34" x14ac:dyDescent="0.2">
      <c r="B31">
        <v>6</v>
      </c>
      <c r="D31" s="2" t="s">
        <v>120</v>
      </c>
      <c r="E31" t="s">
        <v>121</v>
      </c>
      <c r="F31">
        <v>5.2</v>
      </c>
      <c r="H31" s="6" t="s">
        <v>132</v>
      </c>
      <c r="I31" t="s">
        <v>133</v>
      </c>
      <c r="J31">
        <v>0.9</v>
      </c>
      <c r="K31" s="2" t="s">
        <v>32</v>
      </c>
      <c r="L31" s="2" t="s">
        <v>814</v>
      </c>
      <c r="M31" s="2" t="s">
        <v>134</v>
      </c>
      <c r="N31">
        <v>14</v>
      </c>
      <c r="O31" s="2" t="s">
        <v>135</v>
      </c>
      <c r="P31">
        <v>4.7</v>
      </c>
      <c r="Q31" s="1">
        <v>9.2500000000000001E-8</v>
      </c>
      <c r="R31">
        <v>11.03</v>
      </c>
      <c r="U31" s="2" t="s">
        <v>32</v>
      </c>
    </row>
    <row r="32" spans="2:21" ht="34" x14ac:dyDescent="0.2">
      <c r="B32">
        <v>6</v>
      </c>
      <c r="D32" s="2" t="s">
        <v>130</v>
      </c>
      <c r="E32" t="s">
        <v>131</v>
      </c>
      <c r="F32">
        <v>5.2</v>
      </c>
      <c r="H32" s="6" t="s">
        <v>132</v>
      </c>
      <c r="I32" t="s">
        <v>133</v>
      </c>
      <c r="J32">
        <v>0.9</v>
      </c>
      <c r="K32" s="2" t="s">
        <v>32</v>
      </c>
      <c r="L32" s="2" t="s">
        <v>814</v>
      </c>
      <c r="M32" s="2" t="s">
        <v>134</v>
      </c>
      <c r="N32">
        <v>14</v>
      </c>
      <c r="O32" s="2" t="s">
        <v>135</v>
      </c>
      <c r="P32">
        <v>4.7</v>
      </c>
      <c r="Q32" s="1">
        <v>9.2500000000000001E-8</v>
      </c>
      <c r="R32">
        <v>11.03</v>
      </c>
      <c r="U32" s="2" t="s">
        <v>32</v>
      </c>
    </row>
    <row r="33" spans="2:21" ht="34" x14ac:dyDescent="0.2">
      <c r="B33">
        <v>7</v>
      </c>
      <c r="C33" t="s">
        <v>19</v>
      </c>
      <c r="D33" s="2" t="s">
        <v>136</v>
      </c>
      <c r="E33" t="s">
        <v>137</v>
      </c>
      <c r="F33">
        <v>34.299999999999997</v>
      </c>
      <c r="G33" t="s">
        <v>138</v>
      </c>
      <c r="H33" s="6" t="s">
        <v>139</v>
      </c>
      <c r="I33" t="s">
        <v>91</v>
      </c>
      <c r="J33">
        <v>7.2</v>
      </c>
      <c r="K33" s="2" t="s">
        <v>140</v>
      </c>
      <c r="L33" s="2" t="s">
        <v>814</v>
      </c>
      <c r="M33" s="2" t="s">
        <v>141</v>
      </c>
      <c r="N33">
        <v>106</v>
      </c>
      <c r="O33" s="2" t="s">
        <v>142</v>
      </c>
      <c r="P33">
        <v>5.4</v>
      </c>
      <c r="Q33" s="1">
        <v>5.4899999999999995E-7</v>
      </c>
      <c r="R33">
        <v>13.63</v>
      </c>
      <c r="S33" t="s">
        <v>143</v>
      </c>
      <c r="T33" t="s">
        <v>144</v>
      </c>
      <c r="U33" s="2" t="s">
        <v>32</v>
      </c>
    </row>
    <row r="34" spans="2:21" ht="34" x14ac:dyDescent="0.2">
      <c r="B34">
        <v>8</v>
      </c>
      <c r="C34" t="s">
        <v>19</v>
      </c>
      <c r="D34" s="2" t="s">
        <v>145</v>
      </c>
      <c r="E34" t="s">
        <v>146</v>
      </c>
      <c r="F34">
        <v>4.8</v>
      </c>
      <c r="G34" t="s">
        <v>109</v>
      </c>
      <c r="H34" s="6" t="s">
        <v>147</v>
      </c>
      <c r="I34" t="s">
        <v>36</v>
      </c>
      <c r="J34">
        <v>4.0999999999999996</v>
      </c>
      <c r="K34" s="2" t="s">
        <v>148</v>
      </c>
      <c r="L34" s="2" t="s">
        <v>814</v>
      </c>
      <c r="M34" s="2" t="s">
        <v>141</v>
      </c>
      <c r="N34">
        <v>0</v>
      </c>
      <c r="O34" s="2" t="s">
        <v>149</v>
      </c>
      <c r="P34">
        <v>5</v>
      </c>
      <c r="Q34">
        <v>3.7599999999999999E-3</v>
      </c>
      <c r="R34">
        <v>10.57</v>
      </c>
      <c r="S34" t="s">
        <v>114</v>
      </c>
      <c r="T34" t="s">
        <v>150</v>
      </c>
      <c r="U34" s="2" t="s">
        <v>32</v>
      </c>
    </row>
    <row r="35" spans="2:21" ht="34" x14ac:dyDescent="0.2">
      <c r="B35">
        <v>8</v>
      </c>
      <c r="D35" s="2" t="s">
        <v>145</v>
      </c>
      <c r="E35" t="s">
        <v>146</v>
      </c>
      <c r="F35">
        <v>4.9000000000000004</v>
      </c>
      <c r="H35" s="6" t="s">
        <v>151</v>
      </c>
      <c r="I35" t="s">
        <v>91</v>
      </c>
      <c r="J35">
        <v>3.8</v>
      </c>
      <c r="K35" s="2" t="s">
        <v>32</v>
      </c>
      <c r="L35" s="2" t="s">
        <v>814</v>
      </c>
      <c r="M35" s="2" t="s">
        <v>152</v>
      </c>
      <c r="N35">
        <v>0</v>
      </c>
      <c r="O35" s="2" t="s">
        <v>153</v>
      </c>
      <c r="P35">
        <v>4.5999999999999996</v>
      </c>
      <c r="Q35">
        <v>4.5199999999999997E-3</v>
      </c>
      <c r="R35">
        <v>9.76</v>
      </c>
      <c r="U35" s="2" t="s">
        <v>32</v>
      </c>
    </row>
    <row r="36" spans="2:21" ht="34" x14ac:dyDescent="0.2">
      <c r="B36">
        <v>8</v>
      </c>
      <c r="D36" s="2" t="s">
        <v>145</v>
      </c>
      <c r="E36" t="s">
        <v>146</v>
      </c>
      <c r="F36">
        <v>4.9000000000000004</v>
      </c>
      <c r="H36" s="6" t="s">
        <v>154</v>
      </c>
      <c r="I36" t="s">
        <v>40</v>
      </c>
      <c r="J36">
        <v>4.3</v>
      </c>
      <c r="K36" s="2" t="s">
        <v>32</v>
      </c>
      <c r="L36" s="2" t="s">
        <v>814</v>
      </c>
      <c r="M36" s="2" t="s">
        <v>155</v>
      </c>
      <c r="N36">
        <v>1</v>
      </c>
      <c r="O36" s="2" t="s">
        <v>156</v>
      </c>
      <c r="P36">
        <v>4</v>
      </c>
      <c r="Q36">
        <v>2.2300000000000002E-3</v>
      </c>
      <c r="R36">
        <v>8.7100000000000009</v>
      </c>
      <c r="U36" s="2" t="s">
        <v>32</v>
      </c>
    </row>
    <row r="37" spans="2:21" ht="34" x14ac:dyDescent="0.2">
      <c r="B37">
        <v>9</v>
      </c>
      <c r="C37" t="s">
        <v>19</v>
      </c>
      <c r="D37" s="2" t="s">
        <v>157</v>
      </c>
      <c r="E37" t="s">
        <v>158</v>
      </c>
      <c r="F37">
        <v>43.1</v>
      </c>
      <c r="G37" t="s">
        <v>159</v>
      </c>
      <c r="H37" s="6" t="s">
        <v>160</v>
      </c>
      <c r="I37" t="s">
        <v>161</v>
      </c>
      <c r="J37">
        <v>3.6</v>
      </c>
      <c r="K37" s="2" t="s">
        <v>162</v>
      </c>
      <c r="L37" s="2" t="s">
        <v>818</v>
      </c>
      <c r="M37" s="2" t="s">
        <v>163</v>
      </c>
      <c r="N37">
        <v>67</v>
      </c>
      <c r="O37" s="2" t="s">
        <v>164</v>
      </c>
      <c r="P37">
        <v>5</v>
      </c>
      <c r="Q37">
        <v>1.44E-6</v>
      </c>
      <c r="R37">
        <v>12.39</v>
      </c>
      <c r="S37" t="s">
        <v>165</v>
      </c>
      <c r="T37" t="s">
        <v>166</v>
      </c>
      <c r="U37" s="2" t="s">
        <v>162</v>
      </c>
    </row>
    <row r="38" spans="2:21" ht="34" x14ac:dyDescent="0.2">
      <c r="B38">
        <v>10</v>
      </c>
      <c r="C38" t="s">
        <v>19</v>
      </c>
      <c r="D38" s="2" t="s">
        <v>167</v>
      </c>
      <c r="E38" t="s">
        <v>66</v>
      </c>
      <c r="F38">
        <v>9.3000000000000007</v>
      </c>
      <c r="G38" t="s">
        <v>97</v>
      </c>
      <c r="H38" s="6" t="s">
        <v>168</v>
      </c>
      <c r="I38" t="s">
        <v>36</v>
      </c>
      <c r="J38">
        <v>36.200000000000003</v>
      </c>
      <c r="K38" s="2" t="s">
        <v>169</v>
      </c>
      <c r="L38" s="2" t="s">
        <v>819</v>
      </c>
      <c r="M38" s="2" t="s">
        <v>170</v>
      </c>
      <c r="N38">
        <v>108</v>
      </c>
      <c r="O38" s="2" t="s">
        <v>171</v>
      </c>
      <c r="P38">
        <v>4.9000000000000004</v>
      </c>
      <c r="Q38">
        <v>1.5200000000000001E-6</v>
      </c>
      <c r="R38">
        <v>12.35</v>
      </c>
      <c r="S38" t="s">
        <v>172</v>
      </c>
      <c r="T38" t="s">
        <v>173</v>
      </c>
      <c r="U38" s="2" t="s">
        <v>169</v>
      </c>
    </row>
    <row r="39" spans="2:21" ht="34" x14ac:dyDescent="0.2">
      <c r="B39">
        <v>10</v>
      </c>
      <c r="D39" s="2" t="s">
        <v>174</v>
      </c>
      <c r="E39" t="s">
        <v>161</v>
      </c>
      <c r="F39">
        <v>9.3000000000000007</v>
      </c>
      <c r="H39" s="6" t="s">
        <v>168</v>
      </c>
      <c r="I39" t="s">
        <v>36</v>
      </c>
      <c r="J39">
        <v>36.200000000000003</v>
      </c>
      <c r="K39" s="2" t="s">
        <v>32</v>
      </c>
      <c r="L39" s="2" t="s">
        <v>819</v>
      </c>
      <c r="M39" s="2" t="s">
        <v>170</v>
      </c>
      <c r="N39">
        <v>109</v>
      </c>
      <c r="O39" s="2" t="s">
        <v>175</v>
      </c>
      <c r="P39">
        <v>4.8</v>
      </c>
      <c r="Q39">
        <v>1.81E-6</v>
      </c>
      <c r="R39">
        <v>12.17</v>
      </c>
      <c r="U39" s="2" t="s">
        <v>32</v>
      </c>
    </row>
    <row r="40" spans="2:21" ht="34" x14ac:dyDescent="0.2">
      <c r="B40">
        <v>11</v>
      </c>
      <c r="C40" t="s">
        <v>19</v>
      </c>
      <c r="D40" s="2" t="s">
        <v>176</v>
      </c>
      <c r="E40" t="s">
        <v>177</v>
      </c>
      <c r="F40">
        <v>12.9</v>
      </c>
      <c r="G40" t="s">
        <v>178</v>
      </c>
      <c r="H40" s="6" t="s">
        <v>179</v>
      </c>
      <c r="I40" t="s">
        <v>180</v>
      </c>
      <c r="J40">
        <v>0.9</v>
      </c>
      <c r="K40" s="2" t="s">
        <v>181</v>
      </c>
      <c r="L40" s="2" t="s">
        <v>814</v>
      </c>
      <c r="M40" s="2" t="s">
        <v>182</v>
      </c>
      <c r="N40">
        <v>21</v>
      </c>
      <c r="O40" s="2" t="s">
        <v>183</v>
      </c>
      <c r="P40">
        <v>4.9000000000000004</v>
      </c>
      <c r="Q40" s="1">
        <v>1.04E-7</v>
      </c>
      <c r="R40">
        <v>11.65</v>
      </c>
      <c r="S40" t="s">
        <v>184</v>
      </c>
      <c r="T40" t="s">
        <v>185</v>
      </c>
      <c r="U40" s="2" t="s">
        <v>32</v>
      </c>
    </row>
    <row r="41" spans="2:21" ht="34" x14ac:dyDescent="0.2">
      <c r="B41">
        <v>12</v>
      </c>
      <c r="C41" t="s">
        <v>19</v>
      </c>
      <c r="D41" s="2" t="s">
        <v>176</v>
      </c>
      <c r="E41" t="s">
        <v>177</v>
      </c>
      <c r="F41">
        <v>12.9</v>
      </c>
      <c r="G41" t="s">
        <v>178</v>
      </c>
      <c r="H41" s="6" t="s">
        <v>186</v>
      </c>
      <c r="I41" t="s">
        <v>31</v>
      </c>
      <c r="J41">
        <v>1.6</v>
      </c>
      <c r="K41" s="2" t="s">
        <v>187</v>
      </c>
      <c r="L41" s="2" t="s">
        <v>792</v>
      </c>
      <c r="M41" s="2" t="s">
        <v>188</v>
      </c>
      <c r="N41">
        <v>1</v>
      </c>
      <c r="O41" s="2" t="s">
        <v>189</v>
      </c>
      <c r="P41">
        <v>4.9000000000000004</v>
      </c>
      <c r="Q41">
        <v>1.14E-3</v>
      </c>
      <c r="R41">
        <v>10.67</v>
      </c>
      <c r="S41" t="s">
        <v>184</v>
      </c>
      <c r="T41" t="s">
        <v>190</v>
      </c>
      <c r="U41" s="2" t="s">
        <v>187</v>
      </c>
    </row>
    <row r="42" spans="2:21" ht="34" x14ac:dyDescent="0.2">
      <c r="B42">
        <v>13</v>
      </c>
      <c r="C42" t="s">
        <v>19</v>
      </c>
      <c r="D42" s="2" t="s">
        <v>191</v>
      </c>
      <c r="E42" t="s">
        <v>31</v>
      </c>
      <c r="F42">
        <v>93.2</v>
      </c>
      <c r="G42" t="s">
        <v>192</v>
      </c>
      <c r="H42" s="6" t="s">
        <v>193</v>
      </c>
      <c r="I42" t="s">
        <v>124</v>
      </c>
      <c r="J42">
        <v>2.7</v>
      </c>
      <c r="K42" s="2" t="s">
        <v>194</v>
      </c>
      <c r="L42" s="2" t="s">
        <v>820</v>
      </c>
      <c r="M42" s="2" t="s">
        <v>195</v>
      </c>
      <c r="N42">
        <v>0</v>
      </c>
      <c r="O42" s="2" t="s">
        <v>196</v>
      </c>
      <c r="P42">
        <v>4.9000000000000004</v>
      </c>
      <c r="Q42">
        <v>4.0499999999999998E-3</v>
      </c>
      <c r="R42">
        <v>10.28</v>
      </c>
      <c r="S42" t="s">
        <v>197</v>
      </c>
      <c r="T42" t="s">
        <v>198</v>
      </c>
      <c r="U42" s="2" t="s">
        <v>194</v>
      </c>
    </row>
    <row r="43" spans="2:21" ht="51" x14ac:dyDescent="0.2">
      <c r="B43">
        <v>14</v>
      </c>
      <c r="C43" t="s">
        <v>19</v>
      </c>
      <c r="D43" s="2" t="s">
        <v>199</v>
      </c>
      <c r="E43" t="s">
        <v>200</v>
      </c>
      <c r="F43">
        <v>3.6</v>
      </c>
      <c r="G43" t="s">
        <v>109</v>
      </c>
      <c r="H43" s="6" t="s">
        <v>201</v>
      </c>
      <c r="I43" t="s">
        <v>161</v>
      </c>
      <c r="J43">
        <v>67.3</v>
      </c>
      <c r="K43" s="2" t="s">
        <v>202</v>
      </c>
      <c r="L43" s="2" t="s">
        <v>793</v>
      </c>
      <c r="M43" s="2" t="s">
        <v>203</v>
      </c>
      <c r="N43">
        <v>94</v>
      </c>
      <c r="O43" s="2" t="s">
        <v>204</v>
      </c>
      <c r="P43">
        <v>4.9000000000000004</v>
      </c>
      <c r="Q43" s="1">
        <v>7.1299999999999999E-7</v>
      </c>
      <c r="R43">
        <v>12.16</v>
      </c>
      <c r="S43" t="s">
        <v>114</v>
      </c>
      <c r="T43" t="s">
        <v>205</v>
      </c>
      <c r="U43" s="2" t="s">
        <v>202</v>
      </c>
    </row>
    <row r="44" spans="2:21" ht="51" x14ac:dyDescent="0.2">
      <c r="B44">
        <v>14</v>
      </c>
      <c r="D44" s="2" t="s">
        <v>206</v>
      </c>
      <c r="E44" t="s">
        <v>207</v>
      </c>
      <c r="F44">
        <v>4.0999999999999996</v>
      </c>
      <c r="H44" s="6" t="s">
        <v>201</v>
      </c>
      <c r="I44" t="s">
        <v>161</v>
      </c>
      <c r="J44">
        <v>67.3</v>
      </c>
      <c r="K44" s="2" t="s">
        <v>32</v>
      </c>
      <c r="L44" s="2" t="s">
        <v>793</v>
      </c>
      <c r="M44" s="2" t="s">
        <v>203</v>
      </c>
      <c r="N44">
        <v>110</v>
      </c>
      <c r="O44" s="2" t="s">
        <v>208</v>
      </c>
      <c r="P44">
        <v>4.2</v>
      </c>
      <c r="Q44">
        <v>2.9799999999999998E-6</v>
      </c>
      <c r="R44">
        <v>10.78</v>
      </c>
      <c r="U44" s="2" t="s">
        <v>32</v>
      </c>
    </row>
    <row r="45" spans="2:21" ht="34" x14ac:dyDescent="0.2">
      <c r="B45">
        <v>15</v>
      </c>
      <c r="C45" t="s">
        <v>19</v>
      </c>
      <c r="D45" s="2" t="s">
        <v>209</v>
      </c>
      <c r="E45" t="s">
        <v>40</v>
      </c>
      <c r="F45">
        <v>2.5</v>
      </c>
      <c r="G45" t="s">
        <v>210</v>
      </c>
      <c r="H45" s="6" t="s">
        <v>211</v>
      </c>
      <c r="I45" t="s">
        <v>212</v>
      </c>
      <c r="J45">
        <v>13.6</v>
      </c>
      <c r="K45" s="2" t="s">
        <v>213</v>
      </c>
      <c r="L45" s="2" t="s">
        <v>814</v>
      </c>
      <c r="M45" s="2" t="s">
        <v>214</v>
      </c>
      <c r="N45">
        <v>3</v>
      </c>
      <c r="O45" s="2" t="s">
        <v>215</v>
      </c>
      <c r="P45">
        <v>4.8</v>
      </c>
      <c r="Q45">
        <v>3.0699999999999998E-4</v>
      </c>
      <c r="R45">
        <v>10.73</v>
      </c>
      <c r="S45" t="s">
        <v>216</v>
      </c>
      <c r="T45" t="s">
        <v>217</v>
      </c>
      <c r="U45" s="2" t="s">
        <v>32</v>
      </c>
    </row>
    <row r="46" spans="2:21" ht="34" x14ac:dyDescent="0.2">
      <c r="B46">
        <v>15</v>
      </c>
      <c r="D46" s="2" t="s">
        <v>209</v>
      </c>
      <c r="E46" t="s">
        <v>40</v>
      </c>
      <c r="F46">
        <v>2.5</v>
      </c>
      <c r="H46" s="6" t="s">
        <v>218</v>
      </c>
      <c r="I46" t="s">
        <v>31</v>
      </c>
      <c r="J46">
        <v>14.1</v>
      </c>
      <c r="K46" s="2" t="s">
        <v>32</v>
      </c>
      <c r="L46" s="2" t="s">
        <v>814</v>
      </c>
      <c r="M46" s="2" t="s">
        <v>219</v>
      </c>
      <c r="N46">
        <v>4</v>
      </c>
      <c r="O46" s="2" t="s">
        <v>220</v>
      </c>
      <c r="P46">
        <v>4.4000000000000004</v>
      </c>
      <c r="Q46">
        <v>3.3300000000000002E-4</v>
      </c>
      <c r="R46">
        <v>9.94</v>
      </c>
      <c r="U46" s="2" t="s">
        <v>32</v>
      </c>
    </row>
    <row r="47" spans="2:21" ht="34" x14ac:dyDescent="0.2">
      <c r="B47">
        <v>15</v>
      </c>
      <c r="D47" s="2" t="s">
        <v>209</v>
      </c>
      <c r="E47" t="s">
        <v>40</v>
      </c>
      <c r="F47">
        <v>2.5</v>
      </c>
      <c r="H47" s="6" t="s">
        <v>221</v>
      </c>
      <c r="I47" t="s">
        <v>59</v>
      </c>
      <c r="J47">
        <v>12.8</v>
      </c>
      <c r="K47" s="2" t="s">
        <v>32</v>
      </c>
      <c r="L47" s="2" t="s">
        <v>814</v>
      </c>
      <c r="M47" s="2" t="s">
        <v>214</v>
      </c>
      <c r="N47">
        <v>3</v>
      </c>
      <c r="O47" s="2" t="s">
        <v>222</v>
      </c>
      <c r="P47">
        <v>4.2</v>
      </c>
      <c r="Q47">
        <v>5.9100000000000005E-4</v>
      </c>
      <c r="R47">
        <v>9.4499999999999993</v>
      </c>
      <c r="U47" s="2" t="s">
        <v>32</v>
      </c>
    </row>
    <row r="48" spans="2:21" ht="34" x14ac:dyDescent="0.2">
      <c r="B48">
        <v>16</v>
      </c>
      <c r="C48" t="s">
        <v>19</v>
      </c>
      <c r="D48" s="2" t="s">
        <v>223</v>
      </c>
      <c r="E48" t="s">
        <v>66</v>
      </c>
      <c r="F48">
        <v>8.3000000000000007</v>
      </c>
      <c r="G48" t="s">
        <v>224</v>
      </c>
      <c r="H48" s="6" t="s">
        <v>225</v>
      </c>
      <c r="I48" t="s">
        <v>40</v>
      </c>
      <c r="J48">
        <v>4.2</v>
      </c>
      <c r="K48" s="2" t="s">
        <v>226</v>
      </c>
      <c r="L48" s="2" t="s">
        <v>821</v>
      </c>
      <c r="M48" s="2" t="s">
        <v>227</v>
      </c>
      <c r="N48">
        <v>5</v>
      </c>
      <c r="O48" s="2" t="s">
        <v>228</v>
      </c>
      <c r="P48">
        <v>4.7</v>
      </c>
      <c r="Q48">
        <v>4.1300000000000001E-4</v>
      </c>
      <c r="R48">
        <v>10.47</v>
      </c>
      <c r="S48" t="s">
        <v>229</v>
      </c>
      <c r="T48" t="s">
        <v>230</v>
      </c>
      <c r="U48" s="2" t="s">
        <v>226</v>
      </c>
    </row>
    <row r="49" spans="2:21" ht="34" x14ac:dyDescent="0.2">
      <c r="B49">
        <v>16</v>
      </c>
      <c r="D49" s="2" t="s">
        <v>223</v>
      </c>
      <c r="E49" t="s">
        <v>66</v>
      </c>
      <c r="F49">
        <v>8.1999999999999993</v>
      </c>
      <c r="H49" s="6" t="s">
        <v>231</v>
      </c>
      <c r="I49" t="s">
        <v>36</v>
      </c>
      <c r="J49">
        <v>4</v>
      </c>
      <c r="K49" s="2" t="s">
        <v>32</v>
      </c>
      <c r="L49" s="2" t="s">
        <v>822</v>
      </c>
      <c r="M49" s="2" t="s">
        <v>232</v>
      </c>
      <c r="N49">
        <v>5</v>
      </c>
      <c r="O49" s="2" t="s">
        <v>233</v>
      </c>
      <c r="P49">
        <v>4.5</v>
      </c>
      <c r="Q49">
        <v>5.1099999999999995E-4</v>
      </c>
      <c r="R49">
        <v>10.02</v>
      </c>
      <c r="U49" s="2" t="s">
        <v>32</v>
      </c>
    </row>
    <row r="50" spans="2:21" ht="34" x14ac:dyDescent="0.2">
      <c r="B50">
        <v>17</v>
      </c>
      <c r="C50" t="s">
        <v>19</v>
      </c>
      <c r="D50" s="2" t="s">
        <v>234</v>
      </c>
      <c r="E50" t="s">
        <v>124</v>
      </c>
      <c r="F50">
        <v>21.3</v>
      </c>
      <c r="G50" t="s">
        <v>235</v>
      </c>
      <c r="H50" s="6" t="s">
        <v>236</v>
      </c>
      <c r="I50" t="s">
        <v>31</v>
      </c>
      <c r="J50">
        <v>0.8</v>
      </c>
      <c r="K50" s="2" t="s">
        <v>237</v>
      </c>
      <c r="L50" s="2" t="s">
        <v>814</v>
      </c>
      <c r="M50" s="2" t="s">
        <v>238</v>
      </c>
      <c r="N50">
        <v>0</v>
      </c>
      <c r="O50" s="2" t="s">
        <v>239</v>
      </c>
      <c r="P50">
        <v>4.5999999999999996</v>
      </c>
      <c r="Q50">
        <v>4.1000000000000003E-3</v>
      </c>
      <c r="R50">
        <v>9.68</v>
      </c>
      <c r="S50" t="s">
        <v>240</v>
      </c>
      <c r="T50" t="s">
        <v>241</v>
      </c>
      <c r="U50" s="2" t="s">
        <v>32</v>
      </c>
    </row>
    <row r="51" spans="2:21" ht="34" x14ac:dyDescent="0.2">
      <c r="B51">
        <v>17</v>
      </c>
      <c r="D51" s="2" t="s">
        <v>242</v>
      </c>
      <c r="E51" t="s">
        <v>177</v>
      </c>
      <c r="F51">
        <v>18.899999999999999</v>
      </c>
      <c r="H51" s="6" t="s">
        <v>236</v>
      </c>
      <c r="I51" t="s">
        <v>31</v>
      </c>
      <c r="J51">
        <v>0.8</v>
      </c>
      <c r="K51" s="2" t="s">
        <v>32</v>
      </c>
      <c r="L51" s="2" t="s">
        <v>814</v>
      </c>
      <c r="M51" s="2" t="s">
        <v>238</v>
      </c>
      <c r="N51">
        <v>0</v>
      </c>
      <c r="O51" s="2" t="s">
        <v>243</v>
      </c>
      <c r="P51">
        <v>4.0999999999999996</v>
      </c>
      <c r="Q51">
        <v>5.7499999999999999E-3</v>
      </c>
      <c r="R51">
        <v>8.43</v>
      </c>
      <c r="U51" s="2" t="s">
        <v>32</v>
      </c>
    </row>
    <row r="52" spans="2:21" ht="34" x14ac:dyDescent="0.2">
      <c r="B52">
        <v>18</v>
      </c>
      <c r="C52" t="s">
        <v>19</v>
      </c>
      <c r="D52" s="2" t="s">
        <v>244</v>
      </c>
      <c r="E52" t="s">
        <v>66</v>
      </c>
      <c r="F52">
        <v>29.6</v>
      </c>
      <c r="G52" t="s">
        <v>245</v>
      </c>
      <c r="H52" s="6" t="s">
        <v>246</v>
      </c>
      <c r="I52" t="s">
        <v>247</v>
      </c>
      <c r="J52">
        <v>1</v>
      </c>
      <c r="K52" s="2" t="s">
        <v>248</v>
      </c>
      <c r="L52" s="2" t="s">
        <v>814</v>
      </c>
      <c r="M52" s="2" t="s">
        <v>249</v>
      </c>
      <c r="N52">
        <v>4</v>
      </c>
      <c r="O52" s="2" t="s">
        <v>250</v>
      </c>
      <c r="P52">
        <v>4.5999999999999996</v>
      </c>
      <c r="Q52">
        <v>1.7699999999999999E-4</v>
      </c>
      <c r="R52">
        <v>10.43</v>
      </c>
      <c r="S52" t="s">
        <v>251</v>
      </c>
      <c r="T52" t="s">
        <v>252</v>
      </c>
      <c r="U52" s="2" t="s">
        <v>32</v>
      </c>
    </row>
    <row r="53" spans="2:21" ht="34" x14ac:dyDescent="0.2">
      <c r="B53">
        <v>19</v>
      </c>
      <c r="C53" t="s">
        <v>19</v>
      </c>
      <c r="D53" s="2" t="s">
        <v>253</v>
      </c>
      <c r="E53" t="s">
        <v>177</v>
      </c>
      <c r="F53">
        <v>76.400000000000006</v>
      </c>
      <c r="G53" t="s">
        <v>254</v>
      </c>
      <c r="H53" s="6" t="s">
        <v>255</v>
      </c>
      <c r="I53" t="s">
        <v>91</v>
      </c>
      <c r="J53">
        <v>4.7</v>
      </c>
      <c r="K53" s="2" t="s">
        <v>256</v>
      </c>
      <c r="L53" s="2" t="s">
        <v>823</v>
      </c>
      <c r="M53" s="2" t="s">
        <v>257</v>
      </c>
      <c r="N53">
        <v>38</v>
      </c>
      <c r="O53" s="2" t="s">
        <v>258</v>
      </c>
      <c r="P53">
        <v>4.5999999999999996</v>
      </c>
      <c r="Q53">
        <v>1.13E-5</v>
      </c>
      <c r="R53">
        <v>11.31</v>
      </c>
      <c r="S53" t="s">
        <v>259</v>
      </c>
      <c r="T53" t="s">
        <v>260</v>
      </c>
      <c r="U53" s="2" t="s">
        <v>256</v>
      </c>
    </row>
    <row r="54" spans="2:21" ht="34" x14ac:dyDescent="0.2">
      <c r="B54">
        <v>20</v>
      </c>
      <c r="C54" t="s">
        <v>19</v>
      </c>
      <c r="D54" s="2" t="s">
        <v>261</v>
      </c>
      <c r="E54" t="s">
        <v>66</v>
      </c>
      <c r="F54">
        <v>5.9</v>
      </c>
      <c r="G54" t="s">
        <v>262</v>
      </c>
      <c r="H54" s="6" t="s">
        <v>263</v>
      </c>
      <c r="I54" t="s">
        <v>161</v>
      </c>
      <c r="J54">
        <v>78.5</v>
      </c>
      <c r="K54" s="2" t="s">
        <v>264</v>
      </c>
      <c r="L54" s="2" t="s">
        <v>824</v>
      </c>
      <c r="M54" s="2" t="s">
        <v>265</v>
      </c>
      <c r="N54">
        <v>40</v>
      </c>
      <c r="O54" s="2" t="s">
        <v>266</v>
      </c>
      <c r="P54">
        <v>4.5</v>
      </c>
      <c r="Q54">
        <v>1.15E-5</v>
      </c>
      <c r="R54">
        <v>11.3</v>
      </c>
      <c r="S54" t="s">
        <v>267</v>
      </c>
      <c r="T54" t="s">
        <v>268</v>
      </c>
      <c r="U54" s="2" t="s">
        <v>264</v>
      </c>
    </row>
    <row r="55" spans="2:21" ht="34" x14ac:dyDescent="0.2">
      <c r="B55">
        <v>20</v>
      </c>
      <c r="D55" s="2" t="s">
        <v>269</v>
      </c>
      <c r="E55" t="s">
        <v>270</v>
      </c>
      <c r="F55">
        <v>5.8</v>
      </c>
      <c r="H55" s="6" t="s">
        <v>263</v>
      </c>
      <c r="I55" t="s">
        <v>161</v>
      </c>
      <c r="J55">
        <v>78.5</v>
      </c>
      <c r="K55" s="2" t="s">
        <v>32</v>
      </c>
      <c r="L55" s="2" t="s">
        <v>824</v>
      </c>
      <c r="M55" s="2" t="s">
        <v>265</v>
      </c>
      <c r="N55">
        <v>40</v>
      </c>
      <c r="O55" s="2" t="s">
        <v>271</v>
      </c>
      <c r="P55">
        <v>4.2</v>
      </c>
      <c r="Q55">
        <v>2.0800000000000001E-5</v>
      </c>
      <c r="R55">
        <v>10.58</v>
      </c>
      <c r="U55" s="2" t="s">
        <v>32</v>
      </c>
    </row>
    <row r="56" spans="2:21" ht="34" x14ac:dyDescent="0.2">
      <c r="B56">
        <v>21</v>
      </c>
      <c r="C56" t="s">
        <v>19</v>
      </c>
      <c r="D56" s="2" t="s">
        <v>272</v>
      </c>
      <c r="E56" t="s">
        <v>273</v>
      </c>
      <c r="F56">
        <v>14.5</v>
      </c>
      <c r="G56" t="s">
        <v>109</v>
      </c>
      <c r="H56" s="6" t="s">
        <v>274</v>
      </c>
      <c r="I56" t="s">
        <v>31</v>
      </c>
      <c r="J56">
        <v>15.8</v>
      </c>
      <c r="K56" s="2" t="s">
        <v>275</v>
      </c>
      <c r="L56" s="2" t="s">
        <v>814</v>
      </c>
      <c r="M56" s="2" t="s">
        <v>276</v>
      </c>
      <c r="N56">
        <v>190</v>
      </c>
      <c r="O56" s="2" t="s">
        <v>277</v>
      </c>
      <c r="P56">
        <v>4.5</v>
      </c>
      <c r="Q56" s="1">
        <v>5.1600000000000001E-7</v>
      </c>
      <c r="R56">
        <v>11.93</v>
      </c>
      <c r="S56" t="s">
        <v>114</v>
      </c>
      <c r="T56" t="s">
        <v>278</v>
      </c>
      <c r="U56" s="2" t="s">
        <v>32</v>
      </c>
    </row>
    <row r="57" spans="2:21" ht="34" x14ac:dyDescent="0.2">
      <c r="B57">
        <v>21</v>
      </c>
      <c r="D57" s="2" t="s">
        <v>279</v>
      </c>
      <c r="E57" t="s">
        <v>158</v>
      </c>
      <c r="F57">
        <v>8.9</v>
      </c>
      <c r="H57" s="6" t="s">
        <v>274</v>
      </c>
      <c r="I57" t="s">
        <v>31</v>
      </c>
      <c r="J57">
        <v>15.8</v>
      </c>
      <c r="K57" s="2" t="s">
        <v>32</v>
      </c>
      <c r="L57" s="2" t="s">
        <v>814</v>
      </c>
      <c r="M57" s="2" t="s">
        <v>276</v>
      </c>
      <c r="N57">
        <v>125</v>
      </c>
      <c r="O57" s="2" t="s">
        <v>280</v>
      </c>
      <c r="P57">
        <v>4.2</v>
      </c>
      <c r="Q57">
        <v>1.26E-6</v>
      </c>
      <c r="R57">
        <v>10.89</v>
      </c>
      <c r="U57" s="2" t="s">
        <v>32</v>
      </c>
    </row>
    <row r="58" spans="2:21" ht="34" x14ac:dyDescent="0.2">
      <c r="B58">
        <v>22</v>
      </c>
      <c r="C58" t="s">
        <v>19</v>
      </c>
      <c r="D58" s="2" t="s">
        <v>281</v>
      </c>
      <c r="E58" t="s">
        <v>282</v>
      </c>
      <c r="F58">
        <v>85.3</v>
      </c>
      <c r="G58" t="s">
        <v>283</v>
      </c>
      <c r="H58" s="6" t="s">
        <v>284</v>
      </c>
      <c r="I58" t="s">
        <v>40</v>
      </c>
      <c r="J58">
        <v>2.2000000000000002</v>
      </c>
      <c r="K58" s="2" t="s">
        <v>285</v>
      </c>
      <c r="L58" s="2" t="s">
        <v>814</v>
      </c>
      <c r="M58" s="2" t="s">
        <v>286</v>
      </c>
      <c r="N58">
        <v>4</v>
      </c>
      <c r="O58" s="2" t="s">
        <v>287</v>
      </c>
      <c r="P58">
        <v>4.5</v>
      </c>
      <c r="Q58">
        <v>4.4200000000000001E-4</v>
      </c>
      <c r="R58">
        <v>10.19</v>
      </c>
      <c r="S58" t="s">
        <v>288</v>
      </c>
      <c r="T58" t="s">
        <v>289</v>
      </c>
      <c r="U58" s="2" t="s">
        <v>290</v>
      </c>
    </row>
    <row r="59" spans="2:21" ht="34" x14ac:dyDescent="0.2">
      <c r="B59">
        <v>22</v>
      </c>
      <c r="D59" s="2" t="s">
        <v>291</v>
      </c>
      <c r="E59" t="s">
        <v>292</v>
      </c>
      <c r="F59">
        <v>85.3</v>
      </c>
      <c r="H59" s="6" t="s">
        <v>284</v>
      </c>
      <c r="I59" t="s">
        <v>40</v>
      </c>
      <c r="J59">
        <v>2.2000000000000002</v>
      </c>
      <c r="K59" s="2" t="s">
        <v>32</v>
      </c>
      <c r="L59" s="2" t="s">
        <v>814</v>
      </c>
      <c r="M59" s="2" t="s">
        <v>286</v>
      </c>
      <c r="N59">
        <v>4</v>
      </c>
      <c r="O59" s="2" t="s">
        <v>287</v>
      </c>
      <c r="P59">
        <v>4.5</v>
      </c>
      <c r="Q59">
        <v>4.4200000000000001E-4</v>
      </c>
      <c r="R59">
        <v>10.19</v>
      </c>
      <c r="U59" s="2" t="s">
        <v>32</v>
      </c>
    </row>
    <row r="60" spans="2:21" ht="34" x14ac:dyDescent="0.2">
      <c r="B60">
        <v>22</v>
      </c>
      <c r="D60" s="2" t="s">
        <v>293</v>
      </c>
      <c r="E60" t="s">
        <v>294</v>
      </c>
      <c r="F60">
        <v>14.7</v>
      </c>
      <c r="H60" s="6" t="s">
        <v>284</v>
      </c>
      <c r="I60" t="s">
        <v>40</v>
      </c>
      <c r="J60">
        <v>2.2000000000000002</v>
      </c>
      <c r="K60" s="2" t="s">
        <v>32</v>
      </c>
      <c r="L60" s="2" t="s">
        <v>814</v>
      </c>
      <c r="M60" s="2" t="s">
        <v>286</v>
      </c>
      <c r="N60">
        <v>4</v>
      </c>
      <c r="O60" s="2" t="s">
        <v>295</v>
      </c>
      <c r="P60">
        <v>4.5</v>
      </c>
      <c r="Q60">
        <v>4.4200000000000001E-4</v>
      </c>
      <c r="R60">
        <v>10.19</v>
      </c>
      <c r="U60" s="2" t="s">
        <v>32</v>
      </c>
    </row>
    <row r="61" spans="2:21" ht="34" x14ac:dyDescent="0.2">
      <c r="B61">
        <v>23</v>
      </c>
      <c r="C61" t="s">
        <v>19</v>
      </c>
      <c r="D61" s="2" t="s">
        <v>296</v>
      </c>
      <c r="E61" t="s">
        <v>177</v>
      </c>
      <c r="F61">
        <v>44.7</v>
      </c>
      <c r="G61" t="s">
        <v>297</v>
      </c>
      <c r="H61" s="6" t="s">
        <v>298</v>
      </c>
      <c r="I61" t="s">
        <v>31</v>
      </c>
      <c r="J61">
        <v>1.4</v>
      </c>
      <c r="K61" s="2" t="s">
        <v>299</v>
      </c>
      <c r="L61" s="2" t="s">
        <v>825</v>
      </c>
      <c r="M61" s="2" t="s">
        <v>300</v>
      </c>
      <c r="N61">
        <v>24</v>
      </c>
      <c r="O61" s="2" t="s">
        <v>301</v>
      </c>
      <c r="P61">
        <v>4.5</v>
      </c>
      <c r="Q61">
        <v>1.0000000000000001E-5</v>
      </c>
      <c r="R61">
        <v>10.8</v>
      </c>
      <c r="S61" t="s">
        <v>302</v>
      </c>
      <c r="T61" t="s">
        <v>303</v>
      </c>
      <c r="U61" s="2" t="s">
        <v>299</v>
      </c>
    </row>
    <row r="62" spans="2:21" ht="34" x14ac:dyDescent="0.2">
      <c r="B62">
        <v>24</v>
      </c>
      <c r="C62" t="s">
        <v>19</v>
      </c>
      <c r="D62" s="2" t="s">
        <v>304</v>
      </c>
      <c r="E62" t="s">
        <v>305</v>
      </c>
      <c r="F62">
        <v>18.600000000000001</v>
      </c>
      <c r="G62" t="s">
        <v>138</v>
      </c>
      <c r="H62" s="6" t="s">
        <v>306</v>
      </c>
      <c r="I62" t="s">
        <v>36</v>
      </c>
      <c r="J62">
        <v>0.9</v>
      </c>
      <c r="K62" s="2" t="s">
        <v>307</v>
      </c>
      <c r="L62" s="2" t="s">
        <v>814</v>
      </c>
      <c r="M62" s="2" t="s">
        <v>134</v>
      </c>
      <c r="N62">
        <v>0</v>
      </c>
      <c r="O62" s="2" t="s">
        <v>308</v>
      </c>
      <c r="P62">
        <v>4.5</v>
      </c>
      <c r="Q62">
        <v>4.6899999999999997E-3</v>
      </c>
      <c r="R62">
        <v>9.34</v>
      </c>
      <c r="S62" t="s">
        <v>143</v>
      </c>
      <c r="T62" t="s">
        <v>309</v>
      </c>
      <c r="U62" s="2" t="s">
        <v>32</v>
      </c>
    </row>
    <row r="63" spans="2:21" ht="34" x14ac:dyDescent="0.2">
      <c r="B63">
        <v>25</v>
      </c>
      <c r="C63" t="s">
        <v>19</v>
      </c>
      <c r="D63" s="2" t="s">
        <v>136</v>
      </c>
      <c r="E63" t="s">
        <v>137</v>
      </c>
      <c r="F63">
        <v>34.1</v>
      </c>
      <c r="G63" t="s">
        <v>138</v>
      </c>
      <c r="H63" s="6" t="s">
        <v>310</v>
      </c>
      <c r="I63" t="s">
        <v>124</v>
      </c>
      <c r="J63">
        <v>1</v>
      </c>
      <c r="K63" s="2" t="s">
        <v>311</v>
      </c>
      <c r="L63" s="2" t="s">
        <v>814</v>
      </c>
      <c r="M63" s="2" t="s">
        <v>312</v>
      </c>
      <c r="N63">
        <v>9</v>
      </c>
      <c r="O63" s="2" t="s">
        <v>313</v>
      </c>
      <c r="P63">
        <v>4.5</v>
      </c>
      <c r="Q63">
        <v>1.17E-4</v>
      </c>
      <c r="R63">
        <v>10.25</v>
      </c>
      <c r="S63" t="s">
        <v>143</v>
      </c>
      <c r="T63" t="s">
        <v>314</v>
      </c>
      <c r="U63" s="2" t="s">
        <v>32</v>
      </c>
    </row>
    <row r="64" spans="2:21" ht="34" x14ac:dyDescent="0.2">
      <c r="B64">
        <v>26</v>
      </c>
      <c r="C64" t="s">
        <v>19</v>
      </c>
      <c r="D64" s="2" t="s">
        <v>315</v>
      </c>
      <c r="E64" t="s">
        <v>177</v>
      </c>
      <c r="F64">
        <v>8.8000000000000007</v>
      </c>
      <c r="G64" t="s">
        <v>316</v>
      </c>
      <c r="H64" s="6" t="s">
        <v>317</v>
      </c>
      <c r="I64" t="s">
        <v>91</v>
      </c>
      <c r="J64">
        <v>22.3</v>
      </c>
      <c r="K64" s="2" t="s">
        <v>226</v>
      </c>
      <c r="L64" s="2" t="s">
        <v>822</v>
      </c>
      <c r="M64" s="2" t="s">
        <v>318</v>
      </c>
      <c r="N64">
        <v>67</v>
      </c>
      <c r="O64" s="2" t="s">
        <v>319</v>
      </c>
      <c r="P64">
        <v>4.4000000000000004</v>
      </c>
      <c r="Q64">
        <v>7.1300000000000003E-6</v>
      </c>
      <c r="R64">
        <v>11.28</v>
      </c>
      <c r="S64" t="s">
        <v>320</v>
      </c>
      <c r="T64" t="s">
        <v>321</v>
      </c>
      <c r="U64" s="2" t="s">
        <v>226</v>
      </c>
    </row>
    <row r="65" spans="2:21" ht="34" x14ac:dyDescent="0.2">
      <c r="B65">
        <v>26</v>
      </c>
      <c r="D65" s="2" t="s">
        <v>315</v>
      </c>
      <c r="E65" t="s">
        <v>177</v>
      </c>
      <c r="F65">
        <v>8.8000000000000007</v>
      </c>
      <c r="H65" s="6" t="s">
        <v>322</v>
      </c>
      <c r="I65" t="s">
        <v>177</v>
      </c>
      <c r="J65">
        <v>22.4</v>
      </c>
      <c r="K65" s="2" t="s">
        <v>32</v>
      </c>
      <c r="L65" s="2" t="s">
        <v>821</v>
      </c>
      <c r="M65" s="2" t="s">
        <v>323</v>
      </c>
      <c r="N65">
        <v>68</v>
      </c>
      <c r="O65" s="2" t="s">
        <v>319</v>
      </c>
      <c r="P65">
        <v>4.4000000000000004</v>
      </c>
      <c r="Q65">
        <v>7.8399999999999995E-6</v>
      </c>
      <c r="R65">
        <v>11.15</v>
      </c>
      <c r="U65" s="2" t="s">
        <v>32</v>
      </c>
    </row>
    <row r="66" spans="2:21" ht="34" x14ac:dyDescent="0.2">
      <c r="B66">
        <v>26</v>
      </c>
      <c r="D66" s="2" t="s">
        <v>315</v>
      </c>
      <c r="E66" t="s">
        <v>177</v>
      </c>
      <c r="F66">
        <v>8.9</v>
      </c>
      <c r="H66" s="6" t="s">
        <v>324</v>
      </c>
      <c r="I66" t="s">
        <v>40</v>
      </c>
      <c r="J66">
        <v>22.6</v>
      </c>
      <c r="K66" s="2" t="s">
        <v>32</v>
      </c>
      <c r="L66" s="2" t="s">
        <v>821</v>
      </c>
      <c r="M66" s="2" t="s">
        <v>325</v>
      </c>
      <c r="N66">
        <v>66</v>
      </c>
      <c r="O66" s="2" t="s">
        <v>319</v>
      </c>
      <c r="P66">
        <v>4.3</v>
      </c>
      <c r="Q66">
        <v>8.7700000000000007E-6</v>
      </c>
      <c r="R66">
        <v>11.03</v>
      </c>
      <c r="U66" s="2" t="s">
        <v>32</v>
      </c>
    </row>
    <row r="67" spans="2:21" ht="34" x14ac:dyDescent="0.2">
      <c r="B67">
        <v>26</v>
      </c>
      <c r="D67" s="2" t="s">
        <v>326</v>
      </c>
      <c r="E67" t="s">
        <v>124</v>
      </c>
      <c r="F67">
        <v>8.6999999999999993</v>
      </c>
      <c r="H67" s="6" t="s">
        <v>317</v>
      </c>
      <c r="I67" t="s">
        <v>91</v>
      </c>
      <c r="J67">
        <v>22.3</v>
      </c>
      <c r="K67" s="2" t="s">
        <v>32</v>
      </c>
      <c r="L67" s="2" t="s">
        <v>822</v>
      </c>
      <c r="M67" s="2" t="s">
        <v>318</v>
      </c>
      <c r="N67">
        <v>67</v>
      </c>
      <c r="O67" s="2" t="s">
        <v>327</v>
      </c>
      <c r="P67">
        <v>4.2</v>
      </c>
      <c r="Q67">
        <v>1.1600000000000001E-5</v>
      </c>
      <c r="R67">
        <v>10.73</v>
      </c>
      <c r="U67" s="2" t="s">
        <v>32</v>
      </c>
    </row>
    <row r="68" spans="2:21" ht="34" x14ac:dyDescent="0.2">
      <c r="B68">
        <v>26</v>
      </c>
      <c r="D68" s="2" t="s">
        <v>326</v>
      </c>
      <c r="E68" t="s">
        <v>124</v>
      </c>
      <c r="F68">
        <v>8.8000000000000007</v>
      </c>
      <c r="H68" s="6" t="s">
        <v>322</v>
      </c>
      <c r="I68" t="s">
        <v>177</v>
      </c>
      <c r="J68">
        <v>22.4</v>
      </c>
      <c r="K68" s="2" t="s">
        <v>32</v>
      </c>
      <c r="L68" s="2" t="s">
        <v>821</v>
      </c>
      <c r="M68" s="2" t="s">
        <v>323</v>
      </c>
      <c r="N68">
        <v>68</v>
      </c>
      <c r="O68" s="2" t="s">
        <v>327</v>
      </c>
      <c r="P68">
        <v>4.2</v>
      </c>
      <c r="Q68">
        <v>1.15E-5</v>
      </c>
      <c r="R68">
        <v>10.72</v>
      </c>
      <c r="U68" s="2" t="s">
        <v>32</v>
      </c>
    </row>
    <row r="69" spans="2:21" ht="34" x14ac:dyDescent="0.2">
      <c r="B69">
        <v>26</v>
      </c>
      <c r="D69" s="2" t="s">
        <v>315</v>
      </c>
      <c r="E69" t="s">
        <v>177</v>
      </c>
      <c r="F69">
        <v>8.9</v>
      </c>
      <c r="H69" s="6" t="s">
        <v>328</v>
      </c>
      <c r="I69" t="s">
        <v>36</v>
      </c>
      <c r="J69">
        <v>22.6</v>
      </c>
      <c r="K69" s="2" t="s">
        <v>32</v>
      </c>
      <c r="L69" s="2" t="s">
        <v>821</v>
      </c>
      <c r="M69" s="2" t="s">
        <v>329</v>
      </c>
      <c r="N69">
        <v>68</v>
      </c>
      <c r="O69" s="2" t="s">
        <v>327</v>
      </c>
      <c r="P69">
        <v>4.2</v>
      </c>
      <c r="Q69">
        <v>1.1399999999999999E-5</v>
      </c>
      <c r="R69">
        <v>10.7</v>
      </c>
      <c r="U69" s="2" t="s">
        <v>32</v>
      </c>
    </row>
    <row r="70" spans="2:21" ht="34" x14ac:dyDescent="0.2">
      <c r="B70">
        <v>26</v>
      </c>
      <c r="D70" s="2" t="s">
        <v>326</v>
      </c>
      <c r="E70" t="s">
        <v>124</v>
      </c>
      <c r="F70">
        <v>8.8000000000000007</v>
      </c>
      <c r="H70" s="6" t="s">
        <v>324</v>
      </c>
      <c r="I70" t="s">
        <v>40</v>
      </c>
      <c r="J70">
        <v>22.6</v>
      </c>
      <c r="K70" s="2" t="s">
        <v>32</v>
      </c>
      <c r="L70" s="2" t="s">
        <v>821</v>
      </c>
      <c r="M70" s="2" t="s">
        <v>325</v>
      </c>
      <c r="N70">
        <v>66</v>
      </c>
      <c r="O70" s="2" t="s">
        <v>330</v>
      </c>
      <c r="P70">
        <v>4.0999999999999996</v>
      </c>
      <c r="Q70">
        <v>1.31E-5</v>
      </c>
      <c r="R70">
        <v>10.57</v>
      </c>
      <c r="U70" s="2" t="s">
        <v>32</v>
      </c>
    </row>
    <row r="71" spans="2:21" ht="34" x14ac:dyDescent="0.2">
      <c r="B71">
        <v>27</v>
      </c>
      <c r="C71" t="s">
        <v>19</v>
      </c>
      <c r="D71" s="2" t="s">
        <v>331</v>
      </c>
      <c r="E71" t="s">
        <v>137</v>
      </c>
      <c r="F71">
        <v>10.5</v>
      </c>
      <c r="G71" t="s">
        <v>283</v>
      </c>
      <c r="H71" s="6" t="s">
        <v>332</v>
      </c>
      <c r="I71" t="s">
        <v>161</v>
      </c>
      <c r="J71">
        <v>19.7</v>
      </c>
      <c r="K71" s="2" t="s">
        <v>333</v>
      </c>
      <c r="L71" s="2" t="s">
        <v>826</v>
      </c>
      <c r="M71" s="2" t="s">
        <v>334</v>
      </c>
      <c r="N71">
        <v>65</v>
      </c>
      <c r="O71" s="2" t="s">
        <v>335</v>
      </c>
      <c r="P71">
        <v>4.4000000000000004</v>
      </c>
      <c r="Q71">
        <v>8.2300000000000008E-6</v>
      </c>
      <c r="R71">
        <v>11.22</v>
      </c>
      <c r="S71" t="s">
        <v>336</v>
      </c>
      <c r="T71" t="s">
        <v>337</v>
      </c>
      <c r="U71" s="2" t="s">
        <v>338</v>
      </c>
    </row>
    <row r="72" spans="2:21" ht="34" x14ac:dyDescent="0.2">
      <c r="B72">
        <v>28</v>
      </c>
      <c r="C72" t="s">
        <v>19</v>
      </c>
      <c r="D72" s="2" t="s">
        <v>339</v>
      </c>
      <c r="E72" t="s">
        <v>31</v>
      </c>
      <c r="F72">
        <v>7.9</v>
      </c>
      <c r="G72" t="s">
        <v>254</v>
      </c>
      <c r="H72" s="6" t="s">
        <v>340</v>
      </c>
      <c r="I72" t="s">
        <v>36</v>
      </c>
      <c r="J72">
        <v>4.5</v>
      </c>
      <c r="K72" s="2" t="s">
        <v>341</v>
      </c>
      <c r="L72" s="2" t="s">
        <v>827</v>
      </c>
      <c r="M72" s="2" t="s">
        <v>342</v>
      </c>
      <c r="N72">
        <v>5</v>
      </c>
      <c r="O72" s="2" t="s">
        <v>343</v>
      </c>
      <c r="P72">
        <v>4.4000000000000004</v>
      </c>
      <c r="Q72">
        <v>5.7200000000000003E-4</v>
      </c>
      <c r="R72">
        <v>9.9499999999999993</v>
      </c>
      <c r="S72" t="s">
        <v>344</v>
      </c>
      <c r="T72" t="s">
        <v>345</v>
      </c>
      <c r="U72" s="2" t="s">
        <v>341</v>
      </c>
    </row>
    <row r="73" spans="2:21" ht="34" x14ac:dyDescent="0.2">
      <c r="B73">
        <v>29</v>
      </c>
      <c r="C73" t="s">
        <v>19</v>
      </c>
      <c r="D73" s="2" t="s">
        <v>346</v>
      </c>
      <c r="E73" t="s">
        <v>124</v>
      </c>
      <c r="F73">
        <v>12.1</v>
      </c>
      <c r="G73" t="s">
        <v>347</v>
      </c>
      <c r="H73" s="6" t="s">
        <v>348</v>
      </c>
      <c r="I73" t="s">
        <v>66</v>
      </c>
      <c r="J73">
        <v>10.6</v>
      </c>
      <c r="K73" s="2" t="s">
        <v>349</v>
      </c>
      <c r="L73" s="2" t="s">
        <v>828</v>
      </c>
      <c r="M73" s="2" t="s">
        <v>350</v>
      </c>
      <c r="N73">
        <v>142</v>
      </c>
      <c r="O73" s="2" t="s">
        <v>351</v>
      </c>
      <c r="P73">
        <v>4.4000000000000004</v>
      </c>
      <c r="Q73" s="1">
        <v>8.0200000000000001E-7</v>
      </c>
      <c r="R73">
        <v>11.49</v>
      </c>
      <c r="S73" t="s">
        <v>352</v>
      </c>
      <c r="T73" t="s">
        <v>353</v>
      </c>
      <c r="U73" s="2" t="s">
        <v>354</v>
      </c>
    </row>
    <row r="74" spans="2:21" ht="34" x14ac:dyDescent="0.2">
      <c r="B74">
        <v>29</v>
      </c>
      <c r="D74" s="2" t="s">
        <v>355</v>
      </c>
      <c r="E74" t="s">
        <v>177</v>
      </c>
      <c r="F74">
        <v>12.1</v>
      </c>
      <c r="H74" s="6" t="s">
        <v>348</v>
      </c>
      <c r="I74" t="s">
        <v>66</v>
      </c>
      <c r="J74">
        <v>10.6</v>
      </c>
      <c r="K74" s="2" t="s">
        <v>32</v>
      </c>
      <c r="L74" s="2" t="s">
        <v>828</v>
      </c>
      <c r="M74" s="2" t="s">
        <v>350</v>
      </c>
      <c r="N74">
        <v>142</v>
      </c>
      <c r="O74" s="2" t="s">
        <v>351</v>
      </c>
      <c r="P74">
        <v>4.4000000000000004</v>
      </c>
      <c r="Q74" s="1">
        <v>8.0599999999999999E-7</v>
      </c>
      <c r="R74">
        <v>11.48</v>
      </c>
      <c r="U74" s="2" t="s">
        <v>32</v>
      </c>
    </row>
    <row r="75" spans="2:21" ht="34" x14ac:dyDescent="0.2">
      <c r="B75">
        <v>29</v>
      </c>
      <c r="D75" s="2" t="s">
        <v>356</v>
      </c>
      <c r="E75" t="s">
        <v>31</v>
      </c>
      <c r="F75">
        <v>11.7</v>
      </c>
      <c r="H75" s="6" t="s">
        <v>348</v>
      </c>
      <c r="I75" t="s">
        <v>66</v>
      </c>
      <c r="J75">
        <v>10.6</v>
      </c>
      <c r="K75" s="2" t="s">
        <v>32</v>
      </c>
      <c r="L75" s="2" t="s">
        <v>828</v>
      </c>
      <c r="M75" s="2" t="s">
        <v>350</v>
      </c>
      <c r="N75">
        <v>136</v>
      </c>
      <c r="O75" s="2" t="s">
        <v>357</v>
      </c>
      <c r="P75">
        <v>4.0999999999999996</v>
      </c>
      <c r="Q75">
        <v>1.9099999999999999E-6</v>
      </c>
      <c r="R75">
        <v>10.68</v>
      </c>
      <c r="U75" s="2" t="s">
        <v>32</v>
      </c>
    </row>
    <row r="76" spans="2:21" ht="51" x14ac:dyDescent="0.2">
      <c r="B76">
        <v>30</v>
      </c>
      <c r="C76" t="s">
        <v>19</v>
      </c>
      <c r="D76" s="2" t="s">
        <v>358</v>
      </c>
      <c r="E76" t="s">
        <v>359</v>
      </c>
      <c r="F76">
        <v>8.9</v>
      </c>
      <c r="G76" t="s">
        <v>122</v>
      </c>
      <c r="H76" s="6" t="s">
        <v>360</v>
      </c>
      <c r="I76" t="s">
        <v>40</v>
      </c>
      <c r="J76">
        <v>1.9</v>
      </c>
      <c r="K76" s="2" t="s">
        <v>361</v>
      </c>
      <c r="L76" s="2" t="s">
        <v>794</v>
      </c>
      <c r="M76" s="2" t="s">
        <v>362</v>
      </c>
      <c r="N76">
        <v>0</v>
      </c>
      <c r="O76" s="2" t="s">
        <v>363</v>
      </c>
      <c r="P76">
        <v>4.4000000000000004</v>
      </c>
      <c r="Q76">
        <v>5.1399999999999996E-3</v>
      </c>
      <c r="R76">
        <v>9.24</v>
      </c>
      <c r="S76" t="s">
        <v>128</v>
      </c>
      <c r="T76" t="s">
        <v>364</v>
      </c>
      <c r="U76" s="2" t="s">
        <v>361</v>
      </c>
    </row>
    <row r="77" spans="2:21" ht="51" x14ac:dyDescent="0.2">
      <c r="B77">
        <v>31</v>
      </c>
      <c r="C77" t="s">
        <v>19</v>
      </c>
      <c r="D77" s="2" t="s">
        <v>365</v>
      </c>
      <c r="E77" t="s">
        <v>366</v>
      </c>
      <c r="F77">
        <v>9.8000000000000007</v>
      </c>
      <c r="G77" t="s">
        <v>367</v>
      </c>
      <c r="H77" s="6" t="s">
        <v>368</v>
      </c>
      <c r="I77" t="s">
        <v>59</v>
      </c>
      <c r="J77">
        <v>2</v>
      </c>
      <c r="K77" s="2" t="s">
        <v>369</v>
      </c>
      <c r="L77" s="2" t="s">
        <v>795</v>
      </c>
      <c r="M77" s="2" t="s">
        <v>370</v>
      </c>
      <c r="N77">
        <v>1</v>
      </c>
      <c r="O77" s="2" t="s">
        <v>371</v>
      </c>
      <c r="P77">
        <v>4.4000000000000004</v>
      </c>
      <c r="Q77">
        <v>1.6100000000000001E-3</v>
      </c>
      <c r="R77">
        <v>9.56</v>
      </c>
      <c r="S77" t="s">
        <v>372</v>
      </c>
      <c r="T77" t="s">
        <v>373</v>
      </c>
      <c r="U77" s="2" t="s">
        <v>374</v>
      </c>
    </row>
    <row r="78" spans="2:21" ht="51" x14ac:dyDescent="0.2">
      <c r="B78">
        <v>32</v>
      </c>
      <c r="C78" t="s">
        <v>19</v>
      </c>
      <c r="D78" s="2" t="s">
        <v>117</v>
      </c>
      <c r="E78" t="s">
        <v>118</v>
      </c>
      <c r="F78">
        <v>7.8</v>
      </c>
      <c r="G78" t="s">
        <v>109</v>
      </c>
      <c r="H78" s="6" t="s">
        <v>375</v>
      </c>
      <c r="I78" t="s">
        <v>59</v>
      </c>
      <c r="J78">
        <v>94</v>
      </c>
      <c r="K78" s="2" t="s">
        <v>376</v>
      </c>
      <c r="L78" s="2" t="s">
        <v>796</v>
      </c>
      <c r="M78" s="2" t="s">
        <v>377</v>
      </c>
      <c r="N78">
        <v>7</v>
      </c>
      <c r="O78" s="2" t="s">
        <v>378</v>
      </c>
      <c r="P78">
        <v>4.4000000000000004</v>
      </c>
      <c r="Q78">
        <v>2.1800000000000001E-4</v>
      </c>
      <c r="R78">
        <v>10.199999999999999</v>
      </c>
      <c r="S78" t="s">
        <v>114</v>
      </c>
      <c r="T78" t="s">
        <v>379</v>
      </c>
      <c r="U78" s="2" t="s">
        <v>376</v>
      </c>
    </row>
    <row r="79" spans="2:21" ht="34" x14ac:dyDescent="0.2">
      <c r="B79">
        <v>33</v>
      </c>
      <c r="C79" t="s">
        <v>19</v>
      </c>
      <c r="D79" s="2" t="s">
        <v>380</v>
      </c>
      <c r="E79" t="s">
        <v>381</v>
      </c>
      <c r="F79">
        <v>6.2</v>
      </c>
      <c r="G79" t="s">
        <v>283</v>
      </c>
      <c r="H79" s="6" t="s">
        <v>382</v>
      </c>
      <c r="I79" t="s">
        <v>40</v>
      </c>
      <c r="J79">
        <v>9.9</v>
      </c>
      <c r="K79" s="2" t="s">
        <v>383</v>
      </c>
      <c r="L79" s="2" t="s">
        <v>814</v>
      </c>
      <c r="M79" s="2" t="s">
        <v>384</v>
      </c>
      <c r="N79">
        <v>19</v>
      </c>
      <c r="O79" s="2" t="s">
        <v>385</v>
      </c>
      <c r="P79">
        <v>4.4000000000000004</v>
      </c>
      <c r="Q79">
        <v>1.4899999999999999E-4</v>
      </c>
      <c r="R79">
        <v>10.36</v>
      </c>
      <c r="S79" t="s">
        <v>336</v>
      </c>
      <c r="T79" t="s">
        <v>386</v>
      </c>
      <c r="U79" s="2" t="s">
        <v>32</v>
      </c>
    </row>
    <row r="80" spans="2:21" ht="51" x14ac:dyDescent="0.2">
      <c r="B80">
        <v>34</v>
      </c>
      <c r="C80" t="s">
        <v>19</v>
      </c>
      <c r="D80" s="2" t="s">
        <v>387</v>
      </c>
      <c r="E80" t="s">
        <v>294</v>
      </c>
      <c r="F80">
        <v>10.3</v>
      </c>
      <c r="G80" t="s">
        <v>283</v>
      </c>
      <c r="H80" s="6" t="s">
        <v>388</v>
      </c>
      <c r="I80" t="s">
        <v>40</v>
      </c>
      <c r="J80">
        <v>6.4</v>
      </c>
      <c r="K80" s="2" t="s">
        <v>389</v>
      </c>
      <c r="L80" s="2" t="s">
        <v>797</v>
      </c>
      <c r="M80" s="2" t="s">
        <v>390</v>
      </c>
      <c r="N80">
        <v>17</v>
      </c>
      <c r="O80" s="2" t="s">
        <v>391</v>
      </c>
      <c r="P80">
        <v>4.4000000000000004</v>
      </c>
      <c r="Q80">
        <v>6.8200000000000004E-5</v>
      </c>
      <c r="R80">
        <v>10.5</v>
      </c>
      <c r="S80" t="s">
        <v>392</v>
      </c>
      <c r="T80" t="s">
        <v>393</v>
      </c>
      <c r="U80" s="2" t="s">
        <v>389</v>
      </c>
    </row>
    <row r="81" spans="2:21" ht="51" x14ac:dyDescent="0.2">
      <c r="B81">
        <v>34</v>
      </c>
      <c r="D81" s="2" t="s">
        <v>394</v>
      </c>
      <c r="E81" t="s">
        <v>146</v>
      </c>
      <c r="F81">
        <v>10.3</v>
      </c>
      <c r="H81" s="6" t="s">
        <v>388</v>
      </c>
      <c r="I81" t="s">
        <v>40</v>
      </c>
      <c r="J81">
        <v>6.4</v>
      </c>
      <c r="K81" s="2" t="s">
        <v>32</v>
      </c>
      <c r="L81" s="2" t="s">
        <v>797</v>
      </c>
      <c r="M81" s="2" t="s">
        <v>390</v>
      </c>
      <c r="N81">
        <v>17</v>
      </c>
      <c r="O81" s="2" t="s">
        <v>391</v>
      </c>
      <c r="P81">
        <v>4.4000000000000004</v>
      </c>
      <c r="Q81">
        <v>6.8200000000000004E-5</v>
      </c>
      <c r="R81">
        <v>10.5</v>
      </c>
      <c r="U81" s="2" t="s">
        <v>32</v>
      </c>
    </row>
    <row r="82" spans="2:21" ht="34" x14ac:dyDescent="0.2">
      <c r="B82">
        <v>35</v>
      </c>
      <c r="C82" t="s">
        <v>19</v>
      </c>
      <c r="D82" s="2" t="s">
        <v>395</v>
      </c>
      <c r="E82" t="s">
        <v>161</v>
      </c>
      <c r="F82">
        <v>13.3</v>
      </c>
      <c r="G82" t="s">
        <v>254</v>
      </c>
      <c r="H82" s="6" t="s">
        <v>396</v>
      </c>
      <c r="I82" t="s">
        <v>59</v>
      </c>
      <c r="J82">
        <v>2.7</v>
      </c>
      <c r="K82" s="2" t="s">
        <v>397</v>
      </c>
      <c r="L82" s="2" t="s">
        <v>829</v>
      </c>
      <c r="M82" s="2" t="s">
        <v>398</v>
      </c>
      <c r="N82">
        <v>43</v>
      </c>
      <c r="O82" s="2" t="s">
        <v>399</v>
      </c>
      <c r="P82">
        <v>4.4000000000000004</v>
      </c>
      <c r="Q82" s="1">
        <v>7.06E-7</v>
      </c>
      <c r="R82">
        <v>10.8</v>
      </c>
      <c r="S82" t="s">
        <v>400</v>
      </c>
      <c r="T82" t="s">
        <v>401</v>
      </c>
      <c r="U82" s="2" t="s">
        <v>397</v>
      </c>
    </row>
    <row r="83" spans="2:21" ht="34" x14ac:dyDescent="0.2">
      <c r="B83">
        <v>36</v>
      </c>
      <c r="C83" t="s">
        <v>19</v>
      </c>
      <c r="D83" s="2" t="s">
        <v>402</v>
      </c>
      <c r="E83" t="s">
        <v>31</v>
      </c>
      <c r="F83">
        <v>24.2</v>
      </c>
      <c r="G83" t="s">
        <v>403</v>
      </c>
      <c r="H83" s="6" t="s">
        <v>404</v>
      </c>
      <c r="I83" t="s">
        <v>91</v>
      </c>
      <c r="J83">
        <v>7.2</v>
      </c>
      <c r="K83" s="2" t="s">
        <v>405</v>
      </c>
      <c r="L83" s="2" t="s">
        <v>814</v>
      </c>
      <c r="M83" s="2" t="s">
        <v>286</v>
      </c>
      <c r="N83">
        <v>150</v>
      </c>
      <c r="O83" s="2" t="s">
        <v>406</v>
      </c>
      <c r="P83">
        <v>4.4000000000000004</v>
      </c>
      <c r="Q83">
        <v>1.0100000000000001E-6</v>
      </c>
      <c r="R83">
        <v>11.35</v>
      </c>
      <c r="S83" t="s">
        <v>407</v>
      </c>
      <c r="T83" t="s">
        <v>408</v>
      </c>
      <c r="U83" s="2" t="s">
        <v>32</v>
      </c>
    </row>
    <row r="84" spans="2:21" ht="34" x14ac:dyDescent="0.2">
      <c r="B84">
        <v>37</v>
      </c>
      <c r="C84" t="s">
        <v>19</v>
      </c>
      <c r="D84" s="2" t="s">
        <v>409</v>
      </c>
      <c r="E84" t="s">
        <v>177</v>
      </c>
      <c r="F84">
        <v>7.7</v>
      </c>
      <c r="G84" t="s">
        <v>235</v>
      </c>
      <c r="H84" s="6" t="s">
        <v>410</v>
      </c>
      <c r="I84" t="s">
        <v>411</v>
      </c>
      <c r="J84">
        <v>2</v>
      </c>
      <c r="K84" s="2" t="s">
        <v>412</v>
      </c>
      <c r="L84" s="2" t="s">
        <v>814</v>
      </c>
      <c r="M84" s="2" t="s">
        <v>413</v>
      </c>
      <c r="N84">
        <v>0</v>
      </c>
      <c r="O84" s="2" t="s">
        <v>363</v>
      </c>
      <c r="P84">
        <v>4.3</v>
      </c>
      <c r="Q84">
        <v>5.3499999999999997E-3</v>
      </c>
      <c r="R84">
        <v>9.08</v>
      </c>
      <c r="S84" t="s">
        <v>414</v>
      </c>
      <c r="T84" t="s">
        <v>415</v>
      </c>
      <c r="U84" s="2" t="s">
        <v>412</v>
      </c>
    </row>
    <row r="85" spans="2:21" ht="34" x14ac:dyDescent="0.2">
      <c r="B85">
        <v>37</v>
      </c>
      <c r="D85" s="2" t="s">
        <v>416</v>
      </c>
      <c r="E85" t="s">
        <v>417</v>
      </c>
      <c r="F85">
        <v>8</v>
      </c>
      <c r="H85" s="6" t="s">
        <v>410</v>
      </c>
      <c r="I85" t="s">
        <v>411</v>
      </c>
      <c r="J85">
        <v>2</v>
      </c>
      <c r="K85" s="2" t="s">
        <v>32</v>
      </c>
      <c r="L85" s="2" t="s">
        <v>814</v>
      </c>
      <c r="M85" s="2" t="s">
        <v>413</v>
      </c>
      <c r="N85">
        <v>0</v>
      </c>
      <c r="O85" s="2" t="s">
        <v>418</v>
      </c>
      <c r="P85">
        <v>4.3</v>
      </c>
      <c r="Q85">
        <v>5.62E-3</v>
      </c>
      <c r="R85">
        <v>8.9499999999999993</v>
      </c>
      <c r="U85" s="2" t="s">
        <v>32</v>
      </c>
    </row>
    <row r="86" spans="2:21" ht="34" x14ac:dyDescent="0.2">
      <c r="B86">
        <v>37</v>
      </c>
      <c r="D86" s="2" t="s">
        <v>419</v>
      </c>
      <c r="E86" t="s">
        <v>177</v>
      </c>
      <c r="F86">
        <v>7.1</v>
      </c>
      <c r="H86" s="6" t="s">
        <v>410</v>
      </c>
      <c r="I86" t="s">
        <v>411</v>
      </c>
      <c r="J86">
        <v>2</v>
      </c>
      <c r="K86" s="2" t="s">
        <v>32</v>
      </c>
      <c r="L86" s="2" t="s">
        <v>814</v>
      </c>
      <c r="M86" s="2" t="s">
        <v>413</v>
      </c>
      <c r="N86">
        <v>0</v>
      </c>
      <c r="O86" s="2" t="s">
        <v>420</v>
      </c>
      <c r="P86">
        <v>4</v>
      </c>
      <c r="Q86">
        <v>6.4999999999999997E-3</v>
      </c>
      <c r="R86">
        <v>8.3800000000000008</v>
      </c>
      <c r="U86" s="2" t="s">
        <v>32</v>
      </c>
    </row>
    <row r="87" spans="2:21" ht="34" x14ac:dyDescent="0.2">
      <c r="B87">
        <v>37</v>
      </c>
      <c r="D87" s="2" t="s">
        <v>421</v>
      </c>
      <c r="E87" t="s">
        <v>422</v>
      </c>
      <c r="F87">
        <v>7.1</v>
      </c>
      <c r="H87" s="6" t="s">
        <v>410</v>
      </c>
      <c r="I87" t="s">
        <v>411</v>
      </c>
      <c r="J87">
        <v>2</v>
      </c>
      <c r="K87" s="2" t="s">
        <v>32</v>
      </c>
      <c r="L87" s="2" t="s">
        <v>814</v>
      </c>
      <c r="M87" s="2" t="s">
        <v>413</v>
      </c>
      <c r="N87">
        <v>0</v>
      </c>
      <c r="O87" s="2" t="s">
        <v>423</v>
      </c>
      <c r="P87">
        <v>4</v>
      </c>
      <c r="Q87">
        <v>6.5799999999999999E-3</v>
      </c>
      <c r="R87">
        <v>8.31</v>
      </c>
      <c r="U87" s="2" t="s">
        <v>32</v>
      </c>
    </row>
    <row r="88" spans="2:21" ht="34" x14ac:dyDescent="0.2">
      <c r="B88">
        <v>37</v>
      </c>
      <c r="D88" s="2" t="s">
        <v>424</v>
      </c>
      <c r="E88" t="s">
        <v>59</v>
      </c>
      <c r="F88">
        <v>7</v>
      </c>
      <c r="H88" s="6" t="s">
        <v>410</v>
      </c>
      <c r="I88" t="s">
        <v>411</v>
      </c>
      <c r="J88">
        <v>2</v>
      </c>
      <c r="K88" s="2" t="s">
        <v>32</v>
      </c>
      <c r="L88" s="2" t="s">
        <v>814</v>
      </c>
      <c r="M88" s="2" t="s">
        <v>413</v>
      </c>
      <c r="N88">
        <v>0</v>
      </c>
      <c r="O88" s="2" t="s">
        <v>420</v>
      </c>
      <c r="P88">
        <v>4</v>
      </c>
      <c r="Q88">
        <v>6.4999999999999997E-3</v>
      </c>
      <c r="R88">
        <v>8.31</v>
      </c>
      <c r="U88" s="2" t="s">
        <v>32</v>
      </c>
    </row>
    <row r="89" spans="2:21" ht="34" x14ac:dyDescent="0.2">
      <c r="B89">
        <v>37</v>
      </c>
      <c r="D89" s="2" t="s">
        <v>425</v>
      </c>
      <c r="E89" t="s">
        <v>31</v>
      </c>
      <c r="F89">
        <v>7</v>
      </c>
      <c r="H89" s="6" t="s">
        <v>410</v>
      </c>
      <c r="I89" t="s">
        <v>411</v>
      </c>
      <c r="J89">
        <v>2</v>
      </c>
      <c r="K89" s="2" t="s">
        <v>32</v>
      </c>
      <c r="L89" s="2" t="s">
        <v>814</v>
      </c>
      <c r="M89" s="2" t="s">
        <v>413</v>
      </c>
      <c r="N89">
        <v>0</v>
      </c>
      <c r="O89" s="2" t="s">
        <v>423</v>
      </c>
      <c r="P89">
        <v>4</v>
      </c>
      <c r="Q89">
        <v>6.6100000000000004E-3</v>
      </c>
      <c r="R89">
        <v>8.3000000000000007</v>
      </c>
      <c r="U89" s="2" t="s">
        <v>32</v>
      </c>
    </row>
    <row r="90" spans="2:21" ht="34" x14ac:dyDescent="0.2">
      <c r="B90">
        <v>37</v>
      </c>
      <c r="D90" s="2" t="s">
        <v>426</v>
      </c>
      <c r="E90" t="s">
        <v>66</v>
      </c>
      <c r="F90">
        <v>7</v>
      </c>
      <c r="H90" s="6" t="s">
        <v>410</v>
      </c>
      <c r="I90" t="s">
        <v>411</v>
      </c>
      <c r="J90">
        <v>2</v>
      </c>
      <c r="K90" s="2" t="s">
        <v>32</v>
      </c>
      <c r="L90" s="2" t="s">
        <v>814</v>
      </c>
      <c r="M90" s="2" t="s">
        <v>413</v>
      </c>
      <c r="N90">
        <v>0</v>
      </c>
      <c r="O90" s="2" t="s">
        <v>423</v>
      </c>
      <c r="P90">
        <v>4</v>
      </c>
      <c r="Q90">
        <v>6.6100000000000004E-3</v>
      </c>
      <c r="R90">
        <v>8.3000000000000007</v>
      </c>
      <c r="U90" s="2" t="s">
        <v>32</v>
      </c>
    </row>
    <row r="91" spans="2:21" ht="34" x14ac:dyDescent="0.2">
      <c r="B91">
        <v>37</v>
      </c>
      <c r="D91" s="2" t="s">
        <v>427</v>
      </c>
      <c r="E91" t="s">
        <v>96</v>
      </c>
      <c r="F91">
        <v>7</v>
      </c>
      <c r="H91" s="6" t="s">
        <v>410</v>
      </c>
      <c r="I91" t="s">
        <v>411</v>
      </c>
      <c r="J91">
        <v>2</v>
      </c>
      <c r="K91" s="2" t="s">
        <v>32</v>
      </c>
      <c r="L91" s="2" t="s">
        <v>814</v>
      </c>
      <c r="M91" s="2" t="s">
        <v>413</v>
      </c>
      <c r="N91">
        <v>0</v>
      </c>
      <c r="O91" s="2" t="s">
        <v>420</v>
      </c>
      <c r="P91">
        <v>4</v>
      </c>
      <c r="Q91">
        <v>6.5199999999999998E-3</v>
      </c>
      <c r="R91">
        <v>8.2899999999999991</v>
      </c>
      <c r="U91" s="2" t="s">
        <v>32</v>
      </c>
    </row>
    <row r="92" spans="2:21" ht="34" x14ac:dyDescent="0.2">
      <c r="B92">
        <v>38</v>
      </c>
      <c r="C92" t="s">
        <v>19</v>
      </c>
      <c r="D92" s="2" t="s">
        <v>428</v>
      </c>
      <c r="E92" t="s">
        <v>429</v>
      </c>
      <c r="F92">
        <v>13.3</v>
      </c>
      <c r="G92" t="s">
        <v>109</v>
      </c>
      <c r="H92" s="6" t="s">
        <v>430</v>
      </c>
      <c r="I92" t="s">
        <v>21</v>
      </c>
      <c r="J92">
        <v>1.5</v>
      </c>
      <c r="K92" s="2" t="s">
        <v>431</v>
      </c>
      <c r="L92" s="2" t="s">
        <v>814</v>
      </c>
      <c r="M92" s="2" t="s">
        <v>134</v>
      </c>
      <c r="N92">
        <v>2</v>
      </c>
      <c r="O92" s="2" t="s">
        <v>432</v>
      </c>
      <c r="P92">
        <v>4.3</v>
      </c>
      <c r="Q92">
        <v>8.7399999999999999E-4</v>
      </c>
      <c r="R92">
        <v>9.59</v>
      </c>
      <c r="S92" t="s">
        <v>114</v>
      </c>
      <c r="T92" t="s">
        <v>433</v>
      </c>
      <c r="U92" s="2" t="s">
        <v>32</v>
      </c>
    </row>
    <row r="93" spans="2:21" ht="34" x14ac:dyDescent="0.2">
      <c r="B93">
        <v>38</v>
      </c>
      <c r="D93" s="2" t="s">
        <v>434</v>
      </c>
      <c r="E93" t="s">
        <v>435</v>
      </c>
      <c r="F93">
        <v>13.3</v>
      </c>
      <c r="H93" s="6" t="s">
        <v>430</v>
      </c>
      <c r="I93" t="s">
        <v>21</v>
      </c>
      <c r="J93">
        <v>1.5</v>
      </c>
      <c r="K93" s="2" t="s">
        <v>32</v>
      </c>
      <c r="L93" s="2" t="s">
        <v>814</v>
      </c>
      <c r="M93" s="2" t="s">
        <v>134</v>
      </c>
      <c r="N93">
        <v>2</v>
      </c>
      <c r="O93" s="2" t="s">
        <v>432</v>
      </c>
      <c r="P93">
        <v>4.3</v>
      </c>
      <c r="Q93">
        <v>8.7399999999999999E-4</v>
      </c>
      <c r="R93">
        <v>9.59</v>
      </c>
      <c r="U93" s="2" t="s">
        <v>32</v>
      </c>
    </row>
    <row r="94" spans="2:21" ht="34" x14ac:dyDescent="0.2">
      <c r="B94">
        <v>39</v>
      </c>
      <c r="C94" t="s">
        <v>19</v>
      </c>
      <c r="D94" s="2" t="s">
        <v>436</v>
      </c>
      <c r="E94" t="s">
        <v>437</v>
      </c>
      <c r="F94">
        <v>55.5</v>
      </c>
      <c r="G94" t="s">
        <v>97</v>
      </c>
      <c r="H94" s="6" t="s">
        <v>438</v>
      </c>
      <c r="I94" t="s">
        <v>96</v>
      </c>
      <c r="J94">
        <v>0.9</v>
      </c>
      <c r="K94" s="2" t="s">
        <v>439</v>
      </c>
      <c r="L94" s="2" t="s">
        <v>830</v>
      </c>
      <c r="M94" s="2" t="s">
        <v>440</v>
      </c>
      <c r="N94">
        <v>15</v>
      </c>
      <c r="O94" s="2" t="s">
        <v>441</v>
      </c>
      <c r="P94">
        <v>4.3</v>
      </c>
      <c r="Q94">
        <v>2.05E-5</v>
      </c>
      <c r="R94">
        <v>10.23</v>
      </c>
      <c r="S94" t="s">
        <v>442</v>
      </c>
      <c r="T94" t="s">
        <v>443</v>
      </c>
      <c r="U94" s="2" t="s">
        <v>439</v>
      </c>
    </row>
    <row r="95" spans="2:21" ht="34" x14ac:dyDescent="0.2">
      <c r="B95">
        <v>40</v>
      </c>
      <c r="C95" t="s">
        <v>19</v>
      </c>
      <c r="D95" s="2" t="s">
        <v>428</v>
      </c>
      <c r="E95" t="s">
        <v>429</v>
      </c>
      <c r="F95">
        <v>13.3</v>
      </c>
      <c r="G95" t="s">
        <v>109</v>
      </c>
      <c r="H95" s="6" t="s">
        <v>444</v>
      </c>
      <c r="I95" t="s">
        <v>21</v>
      </c>
      <c r="J95">
        <v>1.5</v>
      </c>
      <c r="K95" s="2" t="s">
        <v>445</v>
      </c>
      <c r="L95" s="2" t="s">
        <v>798</v>
      </c>
      <c r="M95" s="2" t="s">
        <v>446</v>
      </c>
      <c r="N95">
        <v>2</v>
      </c>
      <c r="O95" s="2" t="s">
        <v>432</v>
      </c>
      <c r="P95">
        <v>4.3</v>
      </c>
      <c r="Q95">
        <v>8.7900000000000001E-4</v>
      </c>
      <c r="R95">
        <v>9.58</v>
      </c>
      <c r="S95" t="s">
        <v>114</v>
      </c>
      <c r="T95" t="s">
        <v>447</v>
      </c>
      <c r="U95" s="2" t="s">
        <v>448</v>
      </c>
    </row>
    <row r="96" spans="2:21" ht="34" x14ac:dyDescent="0.2">
      <c r="B96">
        <v>40</v>
      </c>
      <c r="D96" s="2" t="s">
        <v>434</v>
      </c>
      <c r="E96" t="s">
        <v>435</v>
      </c>
      <c r="F96">
        <v>13.3</v>
      </c>
      <c r="H96" s="6" t="s">
        <v>444</v>
      </c>
      <c r="I96" t="s">
        <v>21</v>
      </c>
      <c r="J96">
        <v>1.5</v>
      </c>
      <c r="K96" s="2" t="s">
        <v>32</v>
      </c>
      <c r="L96" s="2" t="s">
        <v>798</v>
      </c>
      <c r="M96" s="2" t="s">
        <v>446</v>
      </c>
      <c r="N96">
        <v>2</v>
      </c>
      <c r="O96" s="2" t="s">
        <v>432</v>
      </c>
      <c r="P96">
        <v>4.3</v>
      </c>
      <c r="Q96">
        <v>8.7900000000000001E-4</v>
      </c>
      <c r="R96">
        <v>9.58</v>
      </c>
      <c r="U96" s="2" t="s">
        <v>32</v>
      </c>
    </row>
    <row r="97" spans="2:21" ht="34" x14ac:dyDescent="0.2">
      <c r="B97">
        <v>41</v>
      </c>
      <c r="C97" t="s">
        <v>19</v>
      </c>
      <c r="D97" s="2" t="s">
        <v>449</v>
      </c>
      <c r="E97" t="s">
        <v>450</v>
      </c>
      <c r="F97">
        <v>3.9</v>
      </c>
      <c r="G97" t="s">
        <v>138</v>
      </c>
      <c r="H97" s="6" t="s">
        <v>451</v>
      </c>
      <c r="I97" t="s">
        <v>36</v>
      </c>
      <c r="J97">
        <v>1.7</v>
      </c>
      <c r="K97" s="2" t="s">
        <v>452</v>
      </c>
      <c r="L97" s="2" t="s">
        <v>799</v>
      </c>
      <c r="M97" s="2" t="s">
        <v>453</v>
      </c>
      <c r="N97">
        <v>17</v>
      </c>
      <c r="O97" s="2" t="s">
        <v>454</v>
      </c>
      <c r="P97">
        <v>4.3</v>
      </c>
      <c r="Q97" s="1">
        <v>1.6500000000000001E-7</v>
      </c>
      <c r="R97">
        <v>10.32</v>
      </c>
      <c r="S97" t="s">
        <v>143</v>
      </c>
      <c r="T97" t="s">
        <v>455</v>
      </c>
      <c r="U97" s="2" t="s">
        <v>452</v>
      </c>
    </row>
    <row r="98" spans="2:21" ht="34" x14ac:dyDescent="0.2">
      <c r="B98">
        <v>42</v>
      </c>
      <c r="C98" t="s">
        <v>19</v>
      </c>
      <c r="D98" s="2" t="s">
        <v>456</v>
      </c>
      <c r="E98" t="s">
        <v>177</v>
      </c>
      <c r="F98">
        <v>5.4</v>
      </c>
      <c r="G98" t="s">
        <v>235</v>
      </c>
      <c r="H98" s="6" t="s">
        <v>457</v>
      </c>
      <c r="I98" t="s">
        <v>177</v>
      </c>
      <c r="J98">
        <v>9.6</v>
      </c>
      <c r="K98" s="2" t="s">
        <v>458</v>
      </c>
      <c r="L98" s="2" t="s">
        <v>831</v>
      </c>
      <c r="M98" s="2" t="s">
        <v>459</v>
      </c>
      <c r="N98">
        <v>11</v>
      </c>
      <c r="O98" s="2" t="s">
        <v>460</v>
      </c>
      <c r="P98">
        <v>4.3</v>
      </c>
      <c r="Q98">
        <v>1.3100000000000001E-4</v>
      </c>
      <c r="R98">
        <v>10.16</v>
      </c>
      <c r="S98" t="s">
        <v>461</v>
      </c>
      <c r="T98" t="s">
        <v>462</v>
      </c>
      <c r="U98" s="2" t="s">
        <v>458</v>
      </c>
    </row>
    <row r="99" spans="2:21" ht="34" x14ac:dyDescent="0.2">
      <c r="B99">
        <v>43</v>
      </c>
      <c r="C99" t="s">
        <v>19</v>
      </c>
      <c r="D99" s="2" t="s">
        <v>463</v>
      </c>
      <c r="E99" t="s">
        <v>464</v>
      </c>
      <c r="F99">
        <v>20.6</v>
      </c>
      <c r="G99" t="s">
        <v>138</v>
      </c>
      <c r="H99" s="6" t="s">
        <v>465</v>
      </c>
      <c r="I99" t="s">
        <v>177</v>
      </c>
      <c r="J99">
        <v>1</v>
      </c>
      <c r="K99" s="2" t="s">
        <v>466</v>
      </c>
      <c r="L99" s="2" t="s">
        <v>814</v>
      </c>
      <c r="M99" s="2" t="s">
        <v>467</v>
      </c>
      <c r="N99">
        <v>2</v>
      </c>
      <c r="O99" s="2" t="s">
        <v>371</v>
      </c>
      <c r="P99">
        <v>4.3</v>
      </c>
      <c r="Q99">
        <v>1.6299999999999999E-3</v>
      </c>
      <c r="R99">
        <v>9.2799999999999994</v>
      </c>
      <c r="S99" t="s">
        <v>143</v>
      </c>
      <c r="T99" t="s">
        <v>468</v>
      </c>
      <c r="U99" s="2" t="s">
        <v>32</v>
      </c>
    </row>
    <row r="100" spans="2:21" ht="34" x14ac:dyDescent="0.2">
      <c r="B100">
        <v>44</v>
      </c>
      <c r="C100" t="s">
        <v>19</v>
      </c>
      <c r="D100" s="2" t="s">
        <v>469</v>
      </c>
      <c r="E100" t="s">
        <v>292</v>
      </c>
      <c r="F100">
        <v>37.9</v>
      </c>
      <c r="G100" t="s">
        <v>283</v>
      </c>
      <c r="H100" s="6" t="s">
        <v>470</v>
      </c>
      <c r="I100" t="s">
        <v>40</v>
      </c>
      <c r="J100">
        <v>1.2</v>
      </c>
      <c r="K100" s="2" t="s">
        <v>471</v>
      </c>
      <c r="L100" s="2" t="s">
        <v>800</v>
      </c>
      <c r="M100" s="2" t="s">
        <v>472</v>
      </c>
      <c r="N100">
        <v>11</v>
      </c>
      <c r="O100" s="2" t="s">
        <v>473</v>
      </c>
      <c r="P100">
        <v>4.3</v>
      </c>
      <c r="Q100">
        <v>7.7100000000000004E-5</v>
      </c>
      <c r="R100">
        <v>10.01</v>
      </c>
      <c r="S100" t="s">
        <v>288</v>
      </c>
      <c r="T100" t="s">
        <v>474</v>
      </c>
      <c r="U100" s="2" t="s">
        <v>471</v>
      </c>
    </row>
    <row r="101" spans="2:21" ht="34" x14ac:dyDescent="0.2">
      <c r="B101">
        <v>44</v>
      </c>
      <c r="D101" s="2" t="s">
        <v>475</v>
      </c>
      <c r="E101" t="s">
        <v>282</v>
      </c>
      <c r="F101">
        <v>37.9</v>
      </c>
      <c r="H101" s="6" t="s">
        <v>470</v>
      </c>
      <c r="I101" t="s">
        <v>40</v>
      </c>
      <c r="J101">
        <v>1.2</v>
      </c>
      <c r="K101" s="2" t="s">
        <v>32</v>
      </c>
      <c r="L101" s="2" t="s">
        <v>800</v>
      </c>
      <c r="M101" s="2" t="s">
        <v>472</v>
      </c>
      <c r="N101">
        <v>11</v>
      </c>
      <c r="O101" s="2" t="s">
        <v>473</v>
      </c>
      <c r="P101">
        <v>4.3</v>
      </c>
      <c r="Q101">
        <v>7.7100000000000004E-5</v>
      </c>
      <c r="R101">
        <v>10.01</v>
      </c>
      <c r="U101" s="2" t="s">
        <v>32</v>
      </c>
    </row>
    <row r="102" spans="2:21" ht="34" x14ac:dyDescent="0.2">
      <c r="B102">
        <v>45</v>
      </c>
      <c r="C102" t="s">
        <v>19</v>
      </c>
      <c r="D102" s="2" t="s">
        <v>358</v>
      </c>
      <c r="E102" t="s">
        <v>359</v>
      </c>
      <c r="F102">
        <v>8.9</v>
      </c>
      <c r="G102" t="s">
        <v>122</v>
      </c>
      <c r="H102" s="6" t="s">
        <v>476</v>
      </c>
      <c r="I102" t="s">
        <v>247</v>
      </c>
      <c r="J102">
        <v>3.1</v>
      </c>
      <c r="K102" s="2" t="s">
        <v>477</v>
      </c>
      <c r="L102" s="2" t="s">
        <v>814</v>
      </c>
      <c r="M102" s="2" t="s">
        <v>478</v>
      </c>
      <c r="N102">
        <v>3</v>
      </c>
      <c r="O102" s="2" t="s">
        <v>479</v>
      </c>
      <c r="P102">
        <v>4.2</v>
      </c>
      <c r="Q102">
        <v>2.0100000000000001E-3</v>
      </c>
      <c r="R102">
        <v>9.2799999999999994</v>
      </c>
      <c r="S102" t="s">
        <v>128</v>
      </c>
      <c r="T102" t="s">
        <v>480</v>
      </c>
      <c r="U102" s="2" t="s">
        <v>32</v>
      </c>
    </row>
    <row r="103" spans="2:21" ht="34" x14ac:dyDescent="0.2">
      <c r="B103">
        <v>46</v>
      </c>
      <c r="C103" t="s">
        <v>19</v>
      </c>
      <c r="D103" s="2" t="s">
        <v>481</v>
      </c>
      <c r="E103" t="s">
        <v>177</v>
      </c>
      <c r="F103">
        <v>14.1</v>
      </c>
      <c r="G103" t="s">
        <v>482</v>
      </c>
      <c r="H103" s="6" t="s">
        <v>483</v>
      </c>
      <c r="I103" t="s">
        <v>91</v>
      </c>
      <c r="J103">
        <v>1.2</v>
      </c>
      <c r="K103" s="2" t="s">
        <v>484</v>
      </c>
      <c r="L103" s="2" t="s">
        <v>814</v>
      </c>
      <c r="M103" s="2" t="s">
        <v>485</v>
      </c>
      <c r="N103">
        <v>28</v>
      </c>
      <c r="O103" s="2" t="s">
        <v>486</v>
      </c>
      <c r="P103">
        <v>4.2</v>
      </c>
      <c r="Q103" s="1">
        <v>7.7100000000000001E-7</v>
      </c>
      <c r="R103">
        <v>10.32</v>
      </c>
      <c r="S103" t="s">
        <v>487</v>
      </c>
      <c r="T103" t="s">
        <v>488</v>
      </c>
      <c r="U103" s="2" t="s">
        <v>32</v>
      </c>
    </row>
    <row r="104" spans="2:21" ht="34" x14ac:dyDescent="0.2">
      <c r="B104">
        <v>46</v>
      </c>
      <c r="D104" s="2" t="s">
        <v>481</v>
      </c>
      <c r="E104" t="s">
        <v>177</v>
      </c>
      <c r="F104">
        <v>14.1</v>
      </c>
      <c r="H104" s="6" t="s">
        <v>489</v>
      </c>
      <c r="I104" t="s">
        <v>31</v>
      </c>
      <c r="J104">
        <v>1.2</v>
      </c>
      <c r="K104" s="2" t="s">
        <v>32</v>
      </c>
      <c r="L104" s="2" t="s">
        <v>814</v>
      </c>
      <c r="M104" s="2" t="s">
        <v>490</v>
      </c>
      <c r="N104">
        <v>28</v>
      </c>
      <c r="O104" s="2" t="s">
        <v>491</v>
      </c>
      <c r="P104">
        <v>4.2</v>
      </c>
      <c r="Q104" s="1">
        <v>7.8299999999999996E-7</v>
      </c>
      <c r="R104">
        <v>10.31</v>
      </c>
      <c r="U104" s="2" t="s">
        <v>32</v>
      </c>
    </row>
    <row r="105" spans="2:21" ht="51" x14ac:dyDescent="0.2">
      <c r="B105">
        <v>47</v>
      </c>
      <c r="C105" t="s">
        <v>19</v>
      </c>
      <c r="D105" s="2" t="s">
        <v>492</v>
      </c>
      <c r="E105" t="s">
        <v>31</v>
      </c>
      <c r="F105">
        <v>6.5</v>
      </c>
      <c r="G105" t="s">
        <v>493</v>
      </c>
      <c r="H105" s="6" t="s">
        <v>494</v>
      </c>
      <c r="I105" t="s">
        <v>36</v>
      </c>
      <c r="J105">
        <v>7.3</v>
      </c>
      <c r="K105" s="2" t="s">
        <v>495</v>
      </c>
      <c r="L105" s="2" t="s">
        <v>801</v>
      </c>
      <c r="M105" s="2" t="s">
        <v>496</v>
      </c>
      <c r="N105">
        <v>50</v>
      </c>
      <c r="O105" s="2" t="s">
        <v>497</v>
      </c>
      <c r="P105">
        <v>4.2</v>
      </c>
      <c r="Q105" s="1">
        <v>6.7700000000000004E-7</v>
      </c>
      <c r="R105">
        <v>10.62</v>
      </c>
      <c r="S105" t="s">
        <v>498</v>
      </c>
      <c r="T105" t="s">
        <v>499</v>
      </c>
      <c r="U105" s="2" t="s">
        <v>495</v>
      </c>
    </row>
    <row r="106" spans="2:21" ht="51" x14ac:dyDescent="0.2">
      <c r="B106">
        <v>48</v>
      </c>
      <c r="C106" t="s">
        <v>19</v>
      </c>
      <c r="D106" s="2" t="s">
        <v>500</v>
      </c>
      <c r="E106" t="s">
        <v>31</v>
      </c>
      <c r="F106">
        <v>3.7</v>
      </c>
      <c r="G106" t="s">
        <v>501</v>
      </c>
      <c r="H106" s="6" t="s">
        <v>502</v>
      </c>
      <c r="I106" t="s">
        <v>36</v>
      </c>
      <c r="J106">
        <v>6.2</v>
      </c>
      <c r="K106" s="2" t="s">
        <v>503</v>
      </c>
      <c r="L106" s="2" t="s">
        <v>802</v>
      </c>
      <c r="M106" s="2" t="s">
        <v>504</v>
      </c>
      <c r="N106">
        <v>2</v>
      </c>
      <c r="O106" s="2" t="s">
        <v>156</v>
      </c>
      <c r="P106">
        <v>4.2</v>
      </c>
      <c r="Q106">
        <v>2.15E-3</v>
      </c>
      <c r="R106">
        <v>9.16</v>
      </c>
      <c r="S106" t="s">
        <v>505</v>
      </c>
      <c r="T106" t="s">
        <v>506</v>
      </c>
      <c r="U106" s="2" t="s">
        <v>503</v>
      </c>
    </row>
    <row r="107" spans="2:21" ht="34" x14ac:dyDescent="0.2">
      <c r="B107">
        <v>49</v>
      </c>
      <c r="C107" t="s">
        <v>19</v>
      </c>
      <c r="D107" s="2" t="s">
        <v>507</v>
      </c>
      <c r="E107" t="s">
        <v>273</v>
      </c>
      <c r="F107">
        <v>5.8</v>
      </c>
      <c r="G107" t="s">
        <v>508</v>
      </c>
      <c r="H107" s="6" t="s">
        <v>509</v>
      </c>
      <c r="I107" t="s">
        <v>36</v>
      </c>
      <c r="J107">
        <v>2.6</v>
      </c>
      <c r="K107" s="2" t="s">
        <v>510</v>
      </c>
      <c r="L107" s="2" t="s">
        <v>832</v>
      </c>
      <c r="M107" s="2" t="s">
        <v>511</v>
      </c>
      <c r="N107">
        <v>1</v>
      </c>
      <c r="O107" s="2" t="s">
        <v>243</v>
      </c>
      <c r="P107">
        <v>4.2</v>
      </c>
      <c r="Q107">
        <v>5.7800000000000004E-3</v>
      </c>
      <c r="R107">
        <v>8.7799999999999994</v>
      </c>
      <c r="S107" t="s">
        <v>512</v>
      </c>
      <c r="T107" t="s">
        <v>513</v>
      </c>
      <c r="U107" s="2" t="s">
        <v>510</v>
      </c>
    </row>
    <row r="108" spans="2:21" ht="34" x14ac:dyDescent="0.2">
      <c r="B108">
        <v>49</v>
      </c>
      <c r="D108" s="2" t="s">
        <v>514</v>
      </c>
      <c r="E108" t="s">
        <v>158</v>
      </c>
      <c r="F108">
        <v>5.8</v>
      </c>
      <c r="H108" s="6" t="s">
        <v>509</v>
      </c>
      <c r="I108" t="s">
        <v>36</v>
      </c>
      <c r="J108">
        <v>2.6</v>
      </c>
      <c r="K108" s="2" t="s">
        <v>32</v>
      </c>
      <c r="L108" s="2" t="s">
        <v>832</v>
      </c>
      <c r="M108" s="2" t="s">
        <v>511</v>
      </c>
      <c r="N108">
        <v>1</v>
      </c>
      <c r="O108" s="2" t="s">
        <v>243</v>
      </c>
      <c r="P108">
        <v>4.2</v>
      </c>
      <c r="Q108">
        <v>5.7800000000000004E-3</v>
      </c>
      <c r="R108">
        <v>8.7799999999999994</v>
      </c>
      <c r="U108" s="2" t="s">
        <v>32</v>
      </c>
    </row>
    <row r="109" spans="2:21" ht="51" x14ac:dyDescent="0.2">
      <c r="B109">
        <v>50</v>
      </c>
      <c r="C109" t="s">
        <v>19</v>
      </c>
      <c r="D109" s="2" t="s">
        <v>515</v>
      </c>
      <c r="E109" t="s">
        <v>516</v>
      </c>
      <c r="F109">
        <v>35.799999999999997</v>
      </c>
      <c r="G109" t="s">
        <v>517</v>
      </c>
      <c r="H109" s="6" t="s">
        <v>518</v>
      </c>
      <c r="I109" t="s">
        <v>96</v>
      </c>
      <c r="J109">
        <v>1.1000000000000001</v>
      </c>
      <c r="K109" s="2" t="s">
        <v>519</v>
      </c>
      <c r="L109" s="2" t="s">
        <v>803</v>
      </c>
      <c r="M109" s="2" t="s">
        <v>520</v>
      </c>
      <c r="N109">
        <v>11</v>
      </c>
      <c r="O109" s="2" t="s">
        <v>473</v>
      </c>
      <c r="P109">
        <v>4.2</v>
      </c>
      <c r="Q109">
        <v>6.6000000000000005E-5</v>
      </c>
      <c r="R109">
        <v>9.8800000000000008</v>
      </c>
      <c r="S109" t="s">
        <v>521</v>
      </c>
      <c r="T109" t="s">
        <v>522</v>
      </c>
      <c r="U109" s="2" t="s">
        <v>519</v>
      </c>
    </row>
    <row r="110" spans="2:21" ht="34" x14ac:dyDescent="0.2">
      <c r="B110">
        <v>51</v>
      </c>
      <c r="C110" t="s">
        <v>19</v>
      </c>
      <c r="D110" s="2" t="s">
        <v>117</v>
      </c>
      <c r="E110" t="s">
        <v>118</v>
      </c>
      <c r="F110">
        <v>7.8</v>
      </c>
      <c r="G110" t="s">
        <v>109</v>
      </c>
      <c r="H110" s="6" t="s">
        <v>523</v>
      </c>
      <c r="I110" t="s">
        <v>524</v>
      </c>
      <c r="J110">
        <v>1.3</v>
      </c>
      <c r="K110" s="2" t="s">
        <v>525</v>
      </c>
      <c r="L110" s="2" t="s">
        <v>804</v>
      </c>
      <c r="M110" s="2" t="s">
        <v>100</v>
      </c>
      <c r="N110">
        <v>20</v>
      </c>
      <c r="O110" s="2" t="s">
        <v>526</v>
      </c>
      <c r="P110">
        <v>4.2</v>
      </c>
      <c r="Q110" s="1">
        <v>5.8800000000000002E-7</v>
      </c>
      <c r="R110">
        <v>10.01</v>
      </c>
      <c r="S110" t="s">
        <v>114</v>
      </c>
      <c r="T110" t="s">
        <v>527</v>
      </c>
      <c r="U110" s="2" t="s">
        <v>525</v>
      </c>
    </row>
    <row r="111" spans="2:21" ht="34" x14ac:dyDescent="0.2">
      <c r="B111">
        <v>51</v>
      </c>
      <c r="D111" s="2" t="s">
        <v>107</v>
      </c>
      <c r="E111" t="s">
        <v>108</v>
      </c>
      <c r="F111">
        <v>11.4</v>
      </c>
      <c r="H111" s="6" t="s">
        <v>523</v>
      </c>
      <c r="I111" t="s">
        <v>524</v>
      </c>
      <c r="J111">
        <v>1.3</v>
      </c>
      <c r="K111" s="2" t="s">
        <v>32</v>
      </c>
      <c r="L111" s="2" t="s">
        <v>804</v>
      </c>
      <c r="M111" s="2" t="s">
        <v>100</v>
      </c>
      <c r="N111">
        <v>25</v>
      </c>
      <c r="O111" s="2" t="s">
        <v>528</v>
      </c>
      <c r="P111">
        <v>4.2</v>
      </c>
      <c r="Q111" s="1">
        <v>7.8299999999999996E-7</v>
      </c>
      <c r="R111">
        <v>10.09</v>
      </c>
      <c r="U111" s="2" t="s">
        <v>32</v>
      </c>
    </row>
    <row r="112" spans="2:21" ht="34" x14ac:dyDescent="0.2">
      <c r="B112">
        <v>51</v>
      </c>
      <c r="D112" s="2" t="s">
        <v>117</v>
      </c>
      <c r="E112" t="s">
        <v>118</v>
      </c>
      <c r="F112">
        <v>7.9</v>
      </c>
      <c r="H112" s="6" t="s">
        <v>529</v>
      </c>
      <c r="I112" t="s">
        <v>21</v>
      </c>
      <c r="J112">
        <v>1.2</v>
      </c>
      <c r="K112" s="2" t="s">
        <v>32</v>
      </c>
      <c r="L112" s="2" t="s">
        <v>804</v>
      </c>
      <c r="M112" s="2" t="s">
        <v>530</v>
      </c>
      <c r="N112">
        <v>20</v>
      </c>
      <c r="O112" s="2" t="s">
        <v>531</v>
      </c>
      <c r="P112">
        <v>4.0999999999999996</v>
      </c>
      <c r="Q112" s="1">
        <v>6.7100000000000001E-7</v>
      </c>
      <c r="R112">
        <v>9.8800000000000008</v>
      </c>
      <c r="U112" s="2" t="s">
        <v>32</v>
      </c>
    </row>
    <row r="113" spans="2:21" ht="34" x14ac:dyDescent="0.2">
      <c r="B113">
        <v>51</v>
      </c>
      <c r="D113" s="2" t="s">
        <v>107</v>
      </c>
      <c r="E113" t="s">
        <v>108</v>
      </c>
      <c r="F113">
        <v>11.5</v>
      </c>
      <c r="H113" s="6" t="s">
        <v>529</v>
      </c>
      <c r="I113" t="s">
        <v>21</v>
      </c>
      <c r="J113">
        <v>1.2</v>
      </c>
      <c r="K113" s="2" t="s">
        <v>32</v>
      </c>
      <c r="L113" s="2" t="s">
        <v>804</v>
      </c>
      <c r="M113" s="2" t="s">
        <v>530</v>
      </c>
      <c r="N113">
        <v>25</v>
      </c>
      <c r="O113" s="2" t="s">
        <v>532</v>
      </c>
      <c r="P113">
        <v>4.0999999999999996</v>
      </c>
      <c r="Q113" s="1">
        <v>9.0299999999999997E-7</v>
      </c>
      <c r="R113">
        <v>9.98</v>
      </c>
      <c r="U113" s="2" t="s">
        <v>32</v>
      </c>
    </row>
    <row r="114" spans="2:21" ht="34" x14ac:dyDescent="0.2">
      <c r="B114">
        <v>52</v>
      </c>
      <c r="C114" t="s">
        <v>19</v>
      </c>
      <c r="D114" s="2" t="s">
        <v>533</v>
      </c>
      <c r="E114" t="s">
        <v>59</v>
      </c>
      <c r="F114">
        <v>12.2</v>
      </c>
      <c r="G114" t="s">
        <v>192</v>
      </c>
      <c r="H114" s="6" t="s">
        <v>534</v>
      </c>
      <c r="I114" t="s">
        <v>40</v>
      </c>
      <c r="J114">
        <v>1.2</v>
      </c>
      <c r="K114" s="2" t="s">
        <v>256</v>
      </c>
      <c r="L114" s="2" t="s">
        <v>833</v>
      </c>
      <c r="M114" s="2" t="s">
        <v>535</v>
      </c>
      <c r="N114">
        <v>32</v>
      </c>
      <c r="O114" s="2" t="s">
        <v>536</v>
      </c>
      <c r="P114">
        <v>4.2</v>
      </c>
      <c r="Q114">
        <v>2.3199999999999998E-6</v>
      </c>
      <c r="R114">
        <v>10.15</v>
      </c>
      <c r="S114" t="s">
        <v>537</v>
      </c>
      <c r="T114" t="s">
        <v>538</v>
      </c>
      <c r="U114" s="2" t="s">
        <v>539</v>
      </c>
    </row>
    <row r="115" spans="2:21" ht="34" x14ac:dyDescent="0.2">
      <c r="B115">
        <v>52</v>
      </c>
      <c r="D115" s="2" t="s">
        <v>540</v>
      </c>
      <c r="E115" t="s">
        <v>40</v>
      </c>
      <c r="F115">
        <v>12.3</v>
      </c>
      <c r="H115" s="6" t="s">
        <v>534</v>
      </c>
      <c r="I115" t="s">
        <v>40</v>
      </c>
      <c r="J115">
        <v>1.2</v>
      </c>
      <c r="K115" s="2" t="s">
        <v>32</v>
      </c>
      <c r="L115" s="2" t="s">
        <v>833</v>
      </c>
      <c r="M115" s="2" t="s">
        <v>535</v>
      </c>
      <c r="N115">
        <v>32</v>
      </c>
      <c r="O115" s="2" t="s">
        <v>541</v>
      </c>
      <c r="P115">
        <v>4.2</v>
      </c>
      <c r="Q115">
        <v>2.3999999999999999E-6</v>
      </c>
      <c r="R115">
        <v>10.119999999999999</v>
      </c>
      <c r="U115" s="2" t="s">
        <v>32</v>
      </c>
    </row>
    <row r="116" spans="2:21" ht="34" x14ac:dyDescent="0.2">
      <c r="B116">
        <v>52</v>
      </c>
      <c r="D116" s="2" t="s">
        <v>542</v>
      </c>
      <c r="E116" t="s">
        <v>40</v>
      </c>
      <c r="F116">
        <v>86.3</v>
      </c>
      <c r="H116" s="6" t="s">
        <v>534</v>
      </c>
      <c r="I116" t="s">
        <v>40</v>
      </c>
      <c r="J116">
        <v>1.2</v>
      </c>
      <c r="K116" s="2" t="s">
        <v>32</v>
      </c>
      <c r="L116" s="2" t="s">
        <v>833</v>
      </c>
      <c r="M116" s="2" t="s">
        <v>535</v>
      </c>
      <c r="N116">
        <v>34</v>
      </c>
      <c r="O116" s="2" t="s">
        <v>543</v>
      </c>
      <c r="P116">
        <v>4.0999999999999996</v>
      </c>
      <c r="Q116">
        <v>3.54E-6</v>
      </c>
      <c r="R116">
        <v>9.91</v>
      </c>
      <c r="U116" s="2" t="s">
        <v>32</v>
      </c>
    </row>
    <row r="117" spans="2:21" ht="34" x14ac:dyDescent="0.2">
      <c r="B117">
        <v>52</v>
      </c>
      <c r="D117" s="2" t="s">
        <v>544</v>
      </c>
      <c r="E117" t="s">
        <v>36</v>
      </c>
      <c r="F117">
        <v>86</v>
      </c>
      <c r="H117" s="6" t="s">
        <v>534</v>
      </c>
      <c r="I117" t="s">
        <v>40</v>
      </c>
      <c r="J117">
        <v>1.2</v>
      </c>
      <c r="K117" s="2" t="s">
        <v>32</v>
      </c>
      <c r="L117" s="2" t="s">
        <v>833</v>
      </c>
      <c r="M117" s="2" t="s">
        <v>535</v>
      </c>
      <c r="N117">
        <v>34</v>
      </c>
      <c r="O117" s="2" t="s">
        <v>543</v>
      </c>
      <c r="P117">
        <v>4</v>
      </c>
      <c r="Q117">
        <v>3.9999999999999998E-6</v>
      </c>
      <c r="R117">
        <v>9.81</v>
      </c>
      <c r="U117" s="2" t="s">
        <v>32</v>
      </c>
    </row>
    <row r="118" spans="2:21" ht="34" x14ac:dyDescent="0.2">
      <c r="B118">
        <v>53</v>
      </c>
      <c r="C118" t="s">
        <v>19</v>
      </c>
      <c r="D118" s="2" t="s">
        <v>545</v>
      </c>
      <c r="E118" t="s">
        <v>177</v>
      </c>
      <c r="F118">
        <v>0.8</v>
      </c>
      <c r="G118" t="s">
        <v>546</v>
      </c>
      <c r="H118" s="6" t="s">
        <v>547</v>
      </c>
      <c r="I118" t="s">
        <v>66</v>
      </c>
      <c r="J118">
        <v>23.4</v>
      </c>
      <c r="K118" s="2" t="s">
        <v>548</v>
      </c>
      <c r="L118" s="2" t="s">
        <v>814</v>
      </c>
      <c r="M118" s="2" t="s">
        <v>549</v>
      </c>
      <c r="N118">
        <v>22</v>
      </c>
      <c r="O118" s="2" t="s">
        <v>550</v>
      </c>
      <c r="P118">
        <v>4.2</v>
      </c>
      <c r="Q118">
        <v>4.69E-6</v>
      </c>
      <c r="R118">
        <v>9.93</v>
      </c>
      <c r="S118" t="s">
        <v>551</v>
      </c>
      <c r="T118" t="s">
        <v>552</v>
      </c>
      <c r="U118" s="2" t="s">
        <v>32</v>
      </c>
    </row>
    <row r="119" spans="2:21" ht="34" x14ac:dyDescent="0.2">
      <c r="B119">
        <v>54</v>
      </c>
      <c r="C119" t="s">
        <v>19</v>
      </c>
      <c r="D119" s="2" t="s">
        <v>553</v>
      </c>
      <c r="E119" t="s">
        <v>161</v>
      </c>
      <c r="F119">
        <v>15.3</v>
      </c>
      <c r="G119" t="s">
        <v>554</v>
      </c>
      <c r="H119" s="6" t="s">
        <v>555</v>
      </c>
      <c r="I119" t="s">
        <v>66</v>
      </c>
      <c r="J119">
        <v>57</v>
      </c>
      <c r="K119" s="2" t="s">
        <v>556</v>
      </c>
      <c r="L119" s="2" t="s">
        <v>814</v>
      </c>
      <c r="M119" s="2" t="s">
        <v>557</v>
      </c>
      <c r="N119">
        <v>429</v>
      </c>
      <c r="O119" s="2" t="s">
        <v>558</v>
      </c>
      <c r="P119">
        <v>4.2</v>
      </c>
      <c r="Q119">
        <v>2.0600000000000002E-6</v>
      </c>
      <c r="R119">
        <v>11.29</v>
      </c>
      <c r="S119" t="s">
        <v>559</v>
      </c>
      <c r="T119" t="s">
        <v>560</v>
      </c>
      <c r="U119" s="2" t="s">
        <v>561</v>
      </c>
    </row>
    <row r="120" spans="2:21" ht="34" x14ac:dyDescent="0.2">
      <c r="B120">
        <v>55</v>
      </c>
      <c r="C120" t="s">
        <v>19</v>
      </c>
      <c r="D120" s="2" t="s">
        <v>562</v>
      </c>
      <c r="E120" t="s">
        <v>66</v>
      </c>
      <c r="F120">
        <v>5.9</v>
      </c>
      <c r="G120" t="s">
        <v>192</v>
      </c>
      <c r="H120" s="6" t="s">
        <v>563</v>
      </c>
      <c r="I120" t="s">
        <v>66</v>
      </c>
      <c r="J120">
        <v>3.6</v>
      </c>
      <c r="K120" s="2" t="s">
        <v>564</v>
      </c>
      <c r="L120" s="2" t="s">
        <v>814</v>
      </c>
      <c r="M120" s="2" t="s">
        <v>182</v>
      </c>
      <c r="N120">
        <v>0</v>
      </c>
      <c r="O120" s="2" t="s">
        <v>565</v>
      </c>
      <c r="P120">
        <v>4.2</v>
      </c>
      <c r="Q120">
        <v>6.13E-3</v>
      </c>
      <c r="R120">
        <v>8.66</v>
      </c>
      <c r="S120" t="s">
        <v>566</v>
      </c>
      <c r="T120" t="s">
        <v>567</v>
      </c>
      <c r="U120" s="2" t="s">
        <v>32</v>
      </c>
    </row>
    <row r="121" spans="2:21" ht="34" x14ac:dyDescent="0.2">
      <c r="B121">
        <v>55</v>
      </c>
      <c r="D121" s="2" t="s">
        <v>568</v>
      </c>
      <c r="E121" t="s">
        <v>569</v>
      </c>
      <c r="F121">
        <v>5.9</v>
      </c>
      <c r="H121" s="6" t="s">
        <v>563</v>
      </c>
      <c r="I121" t="s">
        <v>66</v>
      </c>
      <c r="J121">
        <v>3.6</v>
      </c>
      <c r="K121" s="2" t="s">
        <v>32</v>
      </c>
      <c r="L121" s="2" t="s">
        <v>814</v>
      </c>
      <c r="M121" s="2" t="s">
        <v>182</v>
      </c>
      <c r="N121">
        <v>0</v>
      </c>
      <c r="O121" s="2" t="s">
        <v>565</v>
      </c>
      <c r="P121">
        <v>4.2</v>
      </c>
      <c r="Q121">
        <v>6.13E-3</v>
      </c>
      <c r="R121">
        <v>8.66</v>
      </c>
      <c r="U121" s="2" t="s">
        <v>32</v>
      </c>
    </row>
    <row r="122" spans="2:21" ht="34" x14ac:dyDescent="0.2">
      <c r="B122">
        <v>55</v>
      </c>
      <c r="D122" s="2" t="s">
        <v>570</v>
      </c>
      <c r="E122" t="s">
        <v>177</v>
      </c>
      <c r="F122">
        <v>5.9</v>
      </c>
      <c r="H122" s="6" t="s">
        <v>563</v>
      </c>
      <c r="I122" t="s">
        <v>66</v>
      </c>
      <c r="J122">
        <v>3.6</v>
      </c>
      <c r="K122" s="2" t="s">
        <v>32</v>
      </c>
      <c r="L122" s="2" t="s">
        <v>814</v>
      </c>
      <c r="M122" s="2" t="s">
        <v>182</v>
      </c>
      <c r="N122">
        <v>1</v>
      </c>
      <c r="O122" s="2" t="s">
        <v>565</v>
      </c>
      <c r="P122">
        <v>4.2</v>
      </c>
      <c r="Q122">
        <v>6.1399999999999996E-3</v>
      </c>
      <c r="R122">
        <v>8.65</v>
      </c>
      <c r="U122" s="2" t="s">
        <v>32</v>
      </c>
    </row>
    <row r="123" spans="2:21" ht="34" x14ac:dyDescent="0.2">
      <c r="B123">
        <v>56</v>
      </c>
      <c r="C123" t="s">
        <v>19</v>
      </c>
      <c r="D123" s="2" t="s">
        <v>571</v>
      </c>
      <c r="E123" t="s">
        <v>381</v>
      </c>
      <c r="F123">
        <v>6</v>
      </c>
      <c r="G123" t="s">
        <v>508</v>
      </c>
      <c r="H123" s="6" t="s">
        <v>572</v>
      </c>
      <c r="I123" t="s">
        <v>40</v>
      </c>
      <c r="J123">
        <v>2.8</v>
      </c>
      <c r="K123" s="2" t="s">
        <v>333</v>
      </c>
      <c r="L123" s="2" t="s">
        <v>834</v>
      </c>
      <c r="M123" s="2" t="s">
        <v>573</v>
      </c>
      <c r="N123">
        <v>0</v>
      </c>
      <c r="O123" s="2" t="s">
        <v>565</v>
      </c>
      <c r="P123">
        <v>4.2</v>
      </c>
      <c r="Q123">
        <v>6.0299999999999998E-3</v>
      </c>
      <c r="R123">
        <v>8.64</v>
      </c>
      <c r="S123" t="s">
        <v>512</v>
      </c>
      <c r="T123" t="s">
        <v>574</v>
      </c>
      <c r="U123" s="2" t="s">
        <v>333</v>
      </c>
    </row>
    <row r="124" spans="2:21" ht="34" x14ac:dyDescent="0.2">
      <c r="B124">
        <v>56</v>
      </c>
      <c r="D124" s="2" t="s">
        <v>575</v>
      </c>
      <c r="E124" t="s">
        <v>576</v>
      </c>
      <c r="F124">
        <v>6</v>
      </c>
      <c r="H124" s="6" t="s">
        <v>572</v>
      </c>
      <c r="I124" t="s">
        <v>40</v>
      </c>
      <c r="J124">
        <v>2.8</v>
      </c>
      <c r="K124" s="2" t="s">
        <v>32</v>
      </c>
      <c r="L124" s="2" t="s">
        <v>834</v>
      </c>
      <c r="M124" s="2" t="s">
        <v>573</v>
      </c>
      <c r="N124">
        <v>0</v>
      </c>
      <c r="O124" s="2" t="s">
        <v>565</v>
      </c>
      <c r="P124">
        <v>4.2</v>
      </c>
      <c r="Q124">
        <v>6.0299999999999998E-3</v>
      </c>
      <c r="R124">
        <v>8.64</v>
      </c>
      <c r="U124" s="2" t="s">
        <v>32</v>
      </c>
    </row>
    <row r="125" spans="2:21" ht="34" x14ac:dyDescent="0.2">
      <c r="B125">
        <v>57</v>
      </c>
      <c r="C125" t="s">
        <v>19</v>
      </c>
      <c r="D125" s="2" t="s">
        <v>577</v>
      </c>
      <c r="E125" t="s">
        <v>40</v>
      </c>
      <c r="F125">
        <v>27.9</v>
      </c>
      <c r="G125" t="s">
        <v>578</v>
      </c>
      <c r="H125" s="6" t="s">
        <v>579</v>
      </c>
      <c r="I125" t="s">
        <v>21</v>
      </c>
      <c r="J125">
        <v>1.1000000000000001</v>
      </c>
      <c r="K125" s="2" t="s">
        <v>580</v>
      </c>
      <c r="L125" s="2" t="s">
        <v>814</v>
      </c>
      <c r="M125" s="2" t="s">
        <v>581</v>
      </c>
      <c r="N125">
        <v>35</v>
      </c>
      <c r="O125" s="2" t="s">
        <v>582</v>
      </c>
      <c r="P125">
        <v>4.2</v>
      </c>
      <c r="Q125">
        <v>3.9899999999999999E-6</v>
      </c>
      <c r="R125">
        <v>10.06</v>
      </c>
      <c r="S125" t="s">
        <v>583</v>
      </c>
      <c r="T125" t="s">
        <v>584</v>
      </c>
      <c r="U125" s="2" t="s">
        <v>580</v>
      </c>
    </row>
    <row r="126" spans="2:21" ht="34" x14ac:dyDescent="0.2">
      <c r="B126">
        <v>58</v>
      </c>
      <c r="C126" t="s">
        <v>19</v>
      </c>
      <c r="D126" s="2" t="s">
        <v>585</v>
      </c>
      <c r="E126" t="s">
        <v>270</v>
      </c>
      <c r="F126">
        <v>19.5</v>
      </c>
      <c r="G126" t="s">
        <v>586</v>
      </c>
      <c r="H126" s="6" t="s">
        <v>587</v>
      </c>
      <c r="I126" t="s">
        <v>588</v>
      </c>
      <c r="J126">
        <v>1</v>
      </c>
      <c r="K126" s="2" t="s">
        <v>589</v>
      </c>
      <c r="L126" s="2" t="s">
        <v>814</v>
      </c>
      <c r="M126" s="2" t="s">
        <v>590</v>
      </c>
      <c r="N126">
        <v>1</v>
      </c>
      <c r="O126" s="2" t="s">
        <v>591</v>
      </c>
      <c r="P126">
        <v>4.0999999999999996</v>
      </c>
      <c r="Q126">
        <v>1.7600000000000001E-3</v>
      </c>
      <c r="R126">
        <v>8.94</v>
      </c>
      <c r="S126" t="s">
        <v>592</v>
      </c>
      <c r="T126" t="s">
        <v>593</v>
      </c>
      <c r="U126" s="2" t="s">
        <v>594</v>
      </c>
    </row>
    <row r="127" spans="2:21" ht="34" x14ac:dyDescent="0.2">
      <c r="B127">
        <v>59</v>
      </c>
      <c r="C127" t="s">
        <v>19</v>
      </c>
      <c r="D127" s="2" t="s">
        <v>595</v>
      </c>
      <c r="E127" t="s">
        <v>177</v>
      </c>
      <c r="F127">
        <v>7.5</v>
      </c>
      <c r="G127" t="s">
        <v>596</v>
      </c>
      <c r="H127" s="6" t="s">
        <v>597</v>
      </c>
      <c r="I127" t="s">
        <v>247</v>
      </c>
      <c r="J127">
        <v>13.9</v>
      </c>
      <c r="K127" s="2" t="s">
        <v>598</v>
      </c>
      <c r="L127" s="2" t="s">
        <v>814</v>
      </c>
      <c r="M127" s="2" t="s">
        <v>599</v>
      </c>
      <c r="N127">
        <v>29</v>
      </c>
      <c r="O127" s="2" t="s">
        <v>600</v>
      </c>
      <c r="P127">
        <v>4.0999999999999996</v>
      </c>
      <c r="Q127">
        <v>4.8600000000000002E-5</v>
      </c>
      <c r="R127">
        <v>10.17</v>
      </c>
      <c r="S127" t="s">
        <v>601</v>
      </c>
      <c r="T127" t="s">
        <v>602</v>
      </c>
      <c r="U127" s="2" t="s">
        <v>603</v>
      </c>
    </row>
    <row r="128" spans="2:21" ht="34" x14ac:dyDescent="0.2">
      <c r="B128">
        <v>60</v>
      </c>
      <c r="C128" t="s">
        <v>19</v>
      </c>
      <c r="D128" s="2" t="s">
        <v>604</v>
      </c>
      <c r="E128" t="s">
        <v>31</v>
      </c>
      <c r="F128">
        <v>4.5999999999999996</v>
      </c>
      <c r="G128" t="s">
        <v>605</v>
      </c>
      <c r="H128" s="6" t="s">
        <v>606</v>
      </c>
      <c r="I128" t="s">
        <v>36</v>
      </c>
      <c r="J128">
        <v>1</v>
      </c>
      <c r="K128" s="2" t="s">
        <v>607</v>
      </c>
      <c r="L128" s="2" t="s">
        <v>814</v>
      </c>
      <c r="M128" s="2" t="s">
        <v>608</v>
      </c>
      <c r="N128">
        <v>14</v>
      </c>
      <c r="O128" s="2" t="s">
        <v>609</v>
      </c>
      <c r="P128">
        <v>4.0999999999999996</v>
      </c>
      <c r="Q128" s="1">
        <v>3.3099999999999999E-7</v>
      </c>
      <c r="R128">
        <v>9.75</v>
      </c>
      <c r="S128" t="s">
        <v>610</v>
      </c>
      <c r="T128" t="s">
        <v>611</v>
      </c>
      <c r="U128" s="2" t="s">
        <v>32</v>
      </c>
    </row>
    <row r="129" spans="2:21" ht="34" x14ac:dyDescent="0.2">
      <c r="B129">
        <v>61</v>
      </c>
      <c r="C129" t="s">
        <v>19</v>
      </c>
      <c r="D129" s="2" t="s">
        <v>612</v>
      </c>
      <c r="E129" t="s">
        <v>66</v>
      </c>
      <c r="F129">
        <v>20</v>
      </c>
      <c r="G129" t="s">
        <v>613</v>
      </c>
      <c r="H129" s="6" t="s">
        <v>614</v>
      </c>
      <c r="I129" t="s">
        <v>40</v>
      </c>
      <c r="J129">
        <v>1.7</v>
      </c>
      <c r="K129" s="2" t="s">
        <v>615</v>
      </c>
      <c r="L129" s="2" t="s">
        <v>805</v>
      </c>
      <c r="M129" s="2" t="s">
        <v>616</v>
      </c>
      <c r="N129">
        <v>6</v>
      </c>
      <c r="O129" s="2" t="s">
        <v>617</v>
      </c>
      <c r="P129">
        <v>4.0999999999999996</v>
      </c>
      <c r="Q129">
        <v>2.8800000000000001E-4</v>
      </c>
      <c r="R129">
        <v>9.5299999999999994</v>
      </c>
      <c r="S129" t="s">
        <v>618</v>
      </c>
      <c r="T129" t="s">
        <v>619</v>
      </c>
      <c r="U129" s="2" t="s">
        <v>615</v>
      </c>
    </row>
    <row r="130" spans="2:21" ht="34" x14ac:dyDescent="0.2">
      <c r="B130">
        <v>62</v>
      </c>
      <c r="C130" t="s">
        <v>19</v>
      </c>
      <c r="D130" s="2" t="s">
        <v>620</v>
      </c>
      <c r="E130" t="s">
        <v>621</v>
      </c>
      <c r="F130">
        <v>11.5</v>
      </c>
      <c r="G130" t="s">
        <v>138</v>
      </c>
      <c r="H130" s="6" t="s">
        <v>622</v>
      </c>
      <c r="I130" t="s">
        <v>31</v>
      </c>
      <c r="J130">
        <v>5.9</v>
      </c>
      <c r="K130" s="2" t="s">
        <v>623</v>
      </c>
      <c r="L130" s="2" t="s">
        <v>806</v>
      </c>
      <c r="M130" s="2" t="s">
        <v>624</v>
      </c>
      <c r="N130">
        <v>13</v>
      </c>
      <c r="O130" s="2" t="s">
        <v>625</v>
      </c>
      <c r="P130">
        <v>4.0999999999999996</v>
      </c>
      <c r="Q130">
        <v>1.7000000000000001E-4</v>
      </c>
      <c r="R130">
        <v>9.7200000000000006</v>
      </c>
      <c r="S130" t="s">
        <v>143</v>
      </c>
      <c r="T130" t="s">
        <v>626</v>
      </c>
      <c r="U130" s="2" t="s">
        <v>623</v>
      </c>
    </row>
    <row r="131" spans="2:21" ht="34" x14ac:dyDescent="0.2">
      <c r="B131">
        <v>63</v>
      </c>
      <c r="C131" t="s">
        <v>19</v>
      </c>
      <c r="D131" s="2" t="s">
        <v>627</v>
      </c>
      <c r="E131" t="s">
        <v>628</v>
      </c>
      <c r="F131">
        <v>8.8000000000000007</v>
      </c>
      <c r="G131" t="s">
        <v>122</v>
      </c>
      <c r="H131" s="6" t="s">
        <v>629</v>
      </c>
      <c r="I131" t="s">
        <v>40</v>
      </c>
      <c r="J131">
        <v>3.2</v>
      </c>
      <c r="K131" s="2" t="s">
        <v>630</v>
      </c>
      <c r="L131" s="2" t="s">
        <v>835</v>
      </c>
      <c r="M131" s="2" t="s">
        <v>631</v>
      </c>
      <c r="N131">
        <v>5</v>
      </c>
      <c r="O131" s="2" t="s">
        <v>632</v>
      </c>
      <c r="P131">
        <v>4.0999999999999996</v>
      </c>
      <c r="Q131">
        <v>5.8500000000000002E-4</v>
      </c>
      <c r="R131">
        <v>9.32</v>
      </c>
      <c r="S131" t="s">
        <v>128</v>
      </c>
      <c r="T131" t="s">
        <v>633</v>
      </c>
      <c r="U131" s="2" t="s">
        <v>630</v>
      </c>
    </row>
    <row r="132" spans="2:21" ht="51" x14ac:dyDescent="0.2">
      <c r="B132">
        <v>64</v>
      </c>
      <c r="C132" t="s">
        <v>19</v>
      </c>
      <c r="D132" s="2" t="s">
        <v>634</v>
      </c>
      <c r="E132" t="s">
        <v>177</v>
      </c>
      <c r="F132">
        <v>5.2</v>
      </c>
      <c r="G132" t="s">
        <v>635</v>
      </c>
      <c r="H132" s="6" t="s">
        <v>636</v>
      </c>
      <c r="I132" t="s">
        <v>40</v>
      </c>
      <c r="J132">
        <v>1.1000000000000001</v>
      </c>
      <c r="K132" s="2" t="s">
        <v>637</v>
      </c>
      <c r="L132" s="2" t="s">
        <v>807</v>
      </c>
      <c r="M132" s="2" t="s">
        <v>446</v>
      </c>
      <c r="N132">
        <v>13</v>
      </c>
      <c r="O132" s="2" t="s">
        <v>638</v>
      </c>
      <c r="P132">
        <v>4.0999999999999996</v>
      </c>
      <c r="Q132" s="1">
        <v>2.5899999999999998E-7</v>
      </c>
      <c r="R132">
        <v>9.65</v>
      </c>
      <c r="S132" t="s">
        <v>639</v>
      </c>
      <c r="T132" t="s">
        <v>640</v>
      </c>
      <c r="U132" s="2" t="s">
        <v>637</v>
      </c>
    </row>
    <row r="133" spans="2:21" ht="34" x14ac:dyDescent="0.2">
      <c r="B133">
        <v>65</v>
      </c>
      <c r="C133" t="s">
        <v>19</v>
      </c>
      <c r="D133" s="2" t="s">
        <v>641</v>
      </c>
      <c r="E133" t="s">
        <v>642</v>
      </c>
      <c r="F133">
        <v>5.9</v>
      </c>
      <c r="G133" t="s">
        <v>283</v>
      </c>
      <c r="H133" s="6" t="s">
        <v>643</v>
      </c>
      <c r="I133" t="s">
        <v>524</v>
      </c>
      <c r="J133">
        <v>6.8</v>
      </c>
      <c r="K133" s="2" t="s">
        <v>644</v>
      </c>
      <c r="L133" s="2" t="s">
        <v>808</v>
      </c>
      <c r="M133" s="2" t="s">
        <v>645</v>
      </c>
      <c r="N133">
        <v>6</v>
      </c>
      <c r="O133" s="2" t="s">
        <v>646</v>
      </c>
      <c r="P133">
        <v>4.0999999999999996</v>
      </c>
      <c r="Q133">
        <v>1.0200000000000001E-3</v>
      </c>
      <c r="R133">
        <v>9.23</v>
      </c>
      <c r="S133" t="s">
        <v>336</v>
      </c>
      <c r="T133" t="s">
        <v>647</v>
      </c>
      <c r="U133" s="2" t="s">
        <v>644</v>
      </c>
    </row>
    <row r="134" spans="2:21" ht="51" x14ac:dyDescent="0.2">
      <c r="B134">
        <v>66</v>
      </c>
      <c r="C134" t="s">
        <v>19</v>
      </c>
      <c r="D134" s="2" t="s">
        <v>604</v>
      </c>
      <c r="E134" t="s">
        <v>31</v>
      </c>
      <c r="F134">
        <v>4.5</v>
      </c>
      <c r="G134" t="s">
        <v>605</v>
      </c>
      <c r="H134" s="6" t="s">
        <v>648</v>
      </c>
      <c r="I134" t="s">
        <v>124</v>
      </c>
      <c r="J134">
        <v>1.5</v>
      </c>
      <c r="K134" s="2" t="s">
        <v>649</v>
      </c>
      <c r="L134" s="2" t="s">
        <v>836</v>
      </c>
      <c r="M134" s="2" t="s">
        <v>650</v>
      </c>
      <c r="N134">
        <v>18</v>
      </c>
      <c r="O134" s="2" t="s">
        <v>651</v>
      </c>
      <c r="P134">
        <v>4.0999999999999996</v>
      </c>
      <c r="Q134" s="1">
        <v>4.9200000000000001E-7</v>
      </c>
      <c r="R134">
        <v>9.7899999999999991</v>
      </c>
      <c r="S134" t="s">
        <v>610</v>
      </c>
      <c r="T134" t="s">
        <v>652</v>
      </c>
      <c r="U134" s="2" t="s">
        <v>653</v>
      </c>
    </row>
    <row r="135" spans="2:21" ht="34" x14ac:dyDescent="0.2">
      <c r="B135">
        <v>66</v>
      </c>
      <c r="D135" s="2" t="s">
        <v>604</v>
      </c>
      <c r="E135" t="s">
        <v>31</v>
      </c>
      <c r="F135">
        <v>4.5</v>
      </c>
      <c r="H135" s="6" t="s">
        <v>654</v>
      </c>
      <c r="I135" t="s">
        <v>31</v>
      </c>
      <c r="J135">
        <v>1.5</v>
      </c>
      <c r="K135" s="2" t="s">
        <v>32</v>
      </c>
      <c r="L135" s="2" t="s">
        <v>814</v>
      </c>
      <c r="M135" s="2" t="s">
        <v>655</v>
      </c>
      <c r="N135">
        <v>18</v>
      </c>
      <c r="O135" s="2" t="s">
        <v>656</v>
      </c>
      <c r="P135">
        <v>4.0999999999999996</v>
      </c>
      <c r="Q135" s="1">
        <v>5.5799999999999999E-7</v>
      </c>
      <c r="R135">
        <v>9.7100000000000009</v>
      </c>
      <c r="U135" s="2" t="s">
        <v>32</v>
      </c>
    </row>
    <row r="136" spans="2:21" ht="34" x14ac:dyDescent="0.2">
      <c r="B136">
        <v>67</v>
      </c>
      <c r="C136" t="s">
        <v>19</v>
      </c>
      <c r="D136" s="2" t="s">
        <v>657</v>
      </c>
      <c r="E136" t="s">
        <v>40</v>
      </c>
      <c r="F136">
        <v>3.1</v>
      </c>
      <c r="G136" t="s">
        <v>658</v>
      </c>
      <c r="H136" s="6" t="s">
        <v>659</v>
      </c>
      <c r="I136" t="s">
        <v>31</v>
      </c>
      <c r="J136">
        <v>1.2</v>
      </c>
      <c r="K136" s="2" t="s">
        <v>660</v>
      </c>
      <c r="L136" s="2" t="s">
        <v>837</v>
      </c>
      <c r="M136" s="2" t="s">
        <v>655</v>
      </c>
      <c r="N136">
        <v>12</v>
      </c>
      <c r="O136" s="2" t="s">
        <v>661</v>
      </c>
      <c r="P136">
        <v>4.0999999999999996</v>
      </c>
      <c r="Q136" s="1">
        <v>5.0800000000000005E-7</v>
      </c>
      <c r="R136">
        <v>9.52</v>
      </c>
      <c r="S136" t="s">
        <v>662</v>
      </c>
      <c r="T136" t="s">
        <v>663</v>
      </c>
      <c r="U136" s="2" t="s">
        <v>664</v>
      </c>
    </row>
    <row r="137" spans="2:21" ht="34" x14ac:dyDescent="0.2">
      <c r="B137">
        <v>68</v>
      </c>
      <c r="C137" t="s">
        <v>19</v>
      </c>
      <c r="D137" s="2" t="s">
        <v>665</v>
      </c>
      <c r="E137" t="s">
        <v>21</v>
      </c>
      <c r="F137">
        <v>0.6</v>
      </c>
      <c r="G137" t="s">
        <v>666</v>
      </c>
      <c r="H137" s="6" t="s">
        <v>667</v>
      </c>
      <c r="I137" t="s">
        <v>270</v>
      </c>
      <c r="J137">
        <v>30.7</v>
      </c>
      <c r="K137" s="2" t="s">
        <v>668</v>
      </c>
      <c r="L137" s="2" t="s">
        <v>814</v>
      </c>
      <c r="M137" s="2" t="s">
        <v>669</v>
      </c>
      <c r="N137">
        <v>1</v>
      </c>
      <c r="O137" s="2" t="s">
        <v>670</v>
      </c>
      <c r="P137">
        <v>4.0999999999999996</v>
      </c>
      <c r="Q137">
        <v>5.1399999999999996E-3</v>
      </c>
      <c r="R137">
        <v>8.4499999999999993</v>
      </c>
      <c r="S137" t="s">
        <v>671</v>
      </c>
      <c r="T137" t="s">
        <v>672</v>
      </c>
      <c r="U137" s="2" t="s">
        <v>32</v>
      </c>
    </row>
    <row r="138" spans="2:21" ht="34" x14ac:dyDescent="0.2">
      <c r="B138">
        <v>69</v>
      </c>
      <c r="C138" t="s">
        <v>19</v>
      </c>
      <c r="D138" s="2" t="s">
        <v>673</v>
      </c>
      <c r="E138" t="s">
        <v>674</v>
      </c>
      <c r="F138">
        <v>7.3</v>
      </c>
      <c r="G138" t="s">
        <v>122</v>
      </c>
      <c r="H138" s="6" t="s">
        <v>675</v>
      </c>
      <c r="I138" t="s">
        <v>40</v>
      </c>
      <c r="J138">
        <v>4.5</v>
      </c>
      <c r="K138" s="2" t="s">
        <v>676</v>
      </c>
      <c r="L138" s="2" t="s">
        <v>814</v>
      </c>
      <c r="M138" s="2" t="s">
        <v>677</v>
      </c>
      <c r="N138">
        <v>42</v>
      </c>
      <c r="O138" s="2" t="s">
        <v>678</v>
      </c>
      <c r="P138">
        <v>4.0999999999999996</v>
      </c>
      <c r="Q138" s="1">
        <v>6.6599999999999996E-7</v>
      </c>
      <c r="R138">
        <v>10.15</v>
      </c>
      <c r="S138" t="s">
        <v>128</v>
      </c>
      <c r="T138" t="s">
        <v>679</v>
      </c>
      <c r="U138" s="2" t="s">
        <v>32</v>
      </c>
    </row>
    <row r="139" spans="2:21" ht="34" x14ac:dyDescent="0.2">
      <c r="B139">
        <v>70</v>
      </c>
      <c r="C139" t="s">
        <v>19</v>
      </c>
      <c r="D139" s="2" t="s">
        <v>680</v>
      </c>
      <c r="E139" t="s">
        <v>681</v>
      </c>
      <c r="F139">
        <v>8.3000000000000007</v>
      </c>
      <c r="G139" t="s">
        <v>109</v>
      </c>
      <c r="H139" s="6" t="s">
        <v>682</v>
      </c>
      <c r="I139" t="s">
        <v>40</v>
      </c>
      <c r="J139">
        <v>4.0999999999999996</v>
      </c>
      <c r="K139" s="2" t="s">
        <v>683</v>
      </c>
      <c r="L139" s="2" t="s">
        <v>838</v>
      </c>
      <c r="M139" s="2" t="s">
        <v>684</v>
      </c>
      <c r="N139">
        <v>5</v>
      </c>
      <c r="O139" s="2" t="s">
        <v>685</v>
      </c>
      <c r="P139">
        <v>4.0999999999999996</v>
      </c>
      <c r="Q139">
        <v>4.4200000000000001E-4</v>
      </c>
      <c r="R139">
        <v>9.33</v>
      </c>
      <c r="S139" t="s">
        <v>114</v>
      </c>
      <c r="T139" t="s">
        <v>686</v>
      </c>
      <c r="U139" s="2" t="s">
        <v>683</v>
      </c>
    </row>
    <row r="140" spans="2:21" ht="34" x14ac:dyDescent="0.2">
      <c r="B140">
        <v>71</v>
      </c>
      <c r="C140" t="s">
        <v>19</v>
      </c>
      <c r="D140" s="2" t="s">
        <v>687</v>
      </c>
      <c r="E140" t="s">
        <v>66</v>
      </c>
      <c r="F140">
        <v>8.5</v>
      </c>
      <c r="G140" t="s">
        <v>97</v>
      </c>
      <c r="H140" s="6" t="s">
        <v>688</v>
      </c>
      <c r="I140" t="s">
        <v>96</v>
      </c>
      <c r="J140">
        <v>2.6</v>
      </c>
      <c r="K140" s="2" t="s">
        <v>405</v>
      </c>
      <c r="L140" s="2" t="s">
        <v>814</v>
      </c>
      <c r="M140" s="2" t="s">
        <v>689</v>
      </c>
      <c r="N140">
        <v>2</v>
      </c>
      <c r="O140" s="2" t="s">
        <v>690</v>
      </c>
      <c r="P140">
        <v>4.0999999999999996</v>
      </c>
      <c r="Q140">
        <v>6.8500000000000002E-3</v>
      </c>
      <c r="R140">
        <v>8.44</v>
      </c>
      <c r="S140" t="s">
        <v>691</v>
      </c>
      <c r="T140" t="s">
        <v>692</v>
      </c>
      <c r="U140" s="2" t="s">
        <v>32</v>
      </c>
    </row>
    <row r="141" spans="2:21" ht="34" x14ac:dyDescent="0.2">
      <c r="B141">
        <v>72</v>
      </c>
      <c r="C141" t="s">
        <v>19</v>
      </c>
      <c r="D141" s="2" t="s">
        <v>693</v>
      </c>
      <c r="E141" t="s">
        <v>694</v>
      </c>
      <c r="F141">
        <v>19</v>
      </c>
      <c r="G141" t="s">
        <v>159</v>
      </c>
      <c r="H141" s="6" t="s">
        <v>695</v>
      </c>
      <c r="I141" t="s">
        <v>696</v>
      </c>
      <c r="J141">
        <v>0.8</v>
      </c>
      <c r="K141" s="2" t="s">
        <v>697</v>
      </c>
      <c r="L141" s="2" t="s">
        <v>814</v>
      </c>
      <c r="M141" s="2" t="s">
        <v>698</v>
      </c>
      <c r="N141">
        <v>22</v>
      </c>
      <c r="O141" s="2" t="s">
        <v>699</v>
      </c>
      <c r="P141">
        <v>4.0999999999999996</v>
      </c>
      <c r="Q141">
        <v>2.6000000000000001E-6</v>
      </c>
      <c r="R141">
        <v>9.6999999999999993</v>
      </c>
      <c r="S141" t="s">
        <v>165</v>
      </c>
      <c r="T141" t="s">
        <v>700</v>
      </c>
      <c r="U141" s="2" t="s">
        <v>32</v>
      </c>
    </row>
    <row r="142" spans="2:21" ht="34" x14ac:dyDescent="0.2">
      <c r="B142">
        <v>72</v>
      </c>
      <c r="D142" s="2" t="s">
        <v>693</v>
      </c>
      <c r="E142" t="s">
        <v>694</v>
      </c>
      <c r="F142">
        <v>19</v>
      </c>
      <c r="H142" s="6" t="s">
        <v>701</v>
      </c>
      <c r="I142" t="s">
        <v>124</v>
      </c>
      <c r="J142">
        <v>0.8</v>
      </c>
      <c r="K142" s="2" t="s">
        <v>32</v>
      </c>
      <c r="L142" s="2" t="s">
        <v>814</v>
      </c>
      <c r="M142" s="2" t="s">
        <v>702</v>
      </c>
      <c r="N142">
        <v>22</v>
      </c>
      <c r="O142" s="2" t="s">
        <v>699</v>
      </c>
      <c r="P142">
        <v>4.0999999999999996</v>
      </c>
      <c r="Q142">
        <v>2.61E-6</v>
      </c>
      <c r="R142">
        <v>9.69</v>
      </c>
      <c r="U142" s="2" t="s">
        <v>32</v>
      </c>
    </row>
    <row r="143" spans="2:21" ht="34" x14ac:dyDescent="0.2">
      <c r="B143">
        <v>73</v>
      </c>
      <c r="C143" t="s">
        <v>19</v>
      </c>
      <c r="D143" s="2" t="s">
        <v>703</v>
      </c>
      <c r="E143" t="s">
        <v>273</v>
      </c>
      <c r="F143">
        <v>61.8</v>
      </c>
      <c r="G143" t="s">
        <v>159</v>
      </c>
      <c r="H143" s="6" t="s">
        <v>704</v>
      </c>
      <c r="I143" t="s">
        <v>696</v>
      </c>
      <c r="J143">
        <v>2.2000000000000002</v>
      </c>
      <c r="K143" s="2" t="s">
        <v>705</v>
      </c>
      <c r="L143" s="2" t="s">
        <v>814</v>
      </c>
      <c r="M143" s="2" t="s">
        <v>706</v>
      </c>
      <c r="N143">
        <v>24</v>
      </c>
      <c r="O143" s="2" t="s">
        <v>707</v>
      </c>
      <c r="P143">
        <v>4.0999999999999996</v>
      </c>
      <c r="Q143">
        <v>3.8600000000000003E-5</v>
      </c>
      <c r="R143">
        <v>9.94</v>
      </c>
      <c r="S143" t="s">
        <v>165</v>
      </c>
      <c r="T143" t="s">
        <v>708</v>
      </c>
      <c r="U143" s="2" t="s">
        <v>32</v>
      </c>
    </row>
    <row r="144" spans="2:21" ht="51" x14ac:dyDescent="0.2">
      <c r="B144">
        <v>74</v>
      </c>
      <c r="C144" t="s">
        <v>19</v>
      </c>
      <c r="D144" s="2" t="s">
        <v>709</v>
      </c>
      <c r="E144" t="s">
        <v>177</v>
      </c>
      <c r="F144">
        <v>8.6</v>
      </c>
      <c r="G144" t="s">
        <v>710</v>
      </c>
      <c r="H144" s="6" t="s">
        <v>711</v>
      </c>
      <c r="I144" t="s">
        <v>31</v>
      </c>
      <c r="J144">
        <v>1.7</v>
      </c>
      <c r="K144" s="2" t="s">
        <v>712</v>
      </c>
      <c r="L144" s="2" t="s">
        <v>809</v>
      </c>
      <c r="M144" s="2" t="s">
        <v>713</v>
      </c>
      <c r="N144">
        <v>0</v>
      </c>
      <c r="O144" s="2" t="s">
        <v>420</v>
      </c>
      <c r="P144">
        <v>4.0999999999999996</v>
      </c>
      <c r="Q144">
        <v>6.3600000000000002E-3</v>
      </c>
      <c r="R144">
        <v>8.42</v>
      </c>
      <c r="S144" t="s">
        <v>714</v>
      </c>
      <c r="T144" t="s">
        <v>715</v>
      </c>
      <c r="U144" s="2" t="s">
        <v>712</v>
      </c>
    </row>
    <row r="145" spans="2:21" ht="34" x14ac:dyDescent="0.2">
      <c r="B145">
        <v>75</v>
      </c>
      <c r="C145" t="s">
        <v>19</v>
      </c>
      <c r="D145" s="2" t="s">
        <v>716</v>
      </c>
      <c r="E145" t="s">
        <v>717</v>
      </c>
      <c r="F145">
        <v>7.1</v>
      </c>
      <c r="G145" t="s">
        <v>122</v>
      </c>
      <c r="H145" s="6" t="s">
        <v>718</v>
      </c>
      <c r="I145" t="s">
        <v>59</v>
      </c>
      <c r="J145">
        <v>11.5</v>
      </c>
      <c r="K145" s="2" t="s">
        <v>719</v>
      </c>
      <c r="L145" s="2" t="s">
        <v>814</v>
      </c>
      <c r="M145" s="2" t="s">
        <v>720</v>
      </c>
      <c r="N145">
        <v>26</v>
      </c>
      <c r="O145" s="2" t="s">
        <v>721</v>
      </c>
      <c r="P145">
        <v>4.0999999999999996</v>
      </c>
      <c r="Q145">
        <v>5.5699999999999999E-5</v>
      </c>
      <c r="R145">
        <v>9.94</v>
      </c>
      <c r="S145" t="s">
        <v>128</v>
      </c>
      <c r="T145" t="s">
        <v>722</v>
      </c>
      <c r="U145" s="2" t="s">
        <v>32</v>
      </c>
    </row>
    <row r="146" spans="2:21" ht="34" x14ac:dyDescent="0.2">
      <c r="B146">
        <v>76</v>
      </c>
      <c r="C146" t="s">
        <v>19</v>
      </c>
      <c r="D146" s="2" t="s">
        <v>723</v>
      </c>
      <c r="E146" t="s">
        <v>59</v>
      </c>
      <c r="F146">
        <v>7.4</v>
      </c>
      <c r="G146" t="s">
        <v>724</v>
      </c>
      <c r="H146" s="6" t="s">
        <v>725</v>
      </c>
      <c r="I146" t="s">
        <v>91</v>
      </c>
      <c r="J146">
        <v>93.8</v>
      </c>
      <c r="K146" s="2" t="s">
        <v>726</v>
      </c>
      <c r="L146" s="2" t="s">
        <v>814</v>
      </c>
      <c r="M146" s="2" t="s">
        <v>141</v>
      </c>
      <c r="N146">
        <v>58</v>
      </c>
      <c r="O146" s="2" t="s">
        <v>727</v>
      </c>
      <c r="P146">
        <v>4.0999999999999996</v>
      </c>
      <c r="Q146">
        <v>1.3999999999999999E-6</v>
      </c>
      <c r="R146">
        <v>10.26</v>
      </c>
      <c r="S146" t="s">
        <v>728</v>
      </c>
      <c r="T146" t="s">
        <v>729</v>
      </c>
      <c r="U146" s="2" t="s">
        <v>726</v>
      </c>
    </row>
    <row r="147" spans="2:21" ht="34" x14ac:dyDescent="0.2">
      <c r="B147">
        <v>77</v>
      </c>
      <c r="C147" t="s">
        <v>19</v>
      </c>
      <c r="D147" s="2" t="s">
        <v>730</v>
      </c>
      <c r="E147" t="s">
        <v>66</v>
      </c>
      <c r="F147">
        <v>7.2</v>
      </c>
      <c r="G147" t="s">
        <v>731</v>
      </c>
      <c r="H147" s="6" t="s">
        <v>732</v>
      </c>
      <c r="I147" t="s">
        <v>66</v>
      </c>
      <c r="J147">
        <v>0.9</v>
      </c>
      <c r="K147" s="2" t="s">
        <v>733</v>
      </c>
      <c r="L147" s="2" t="s">
        <v>814</v>
      </c>
      <c r="M147" s="2" t="s">
        <v>734</v>
      </c>
      <c r="N147">
        <v>16</v>
      </c>
      <c r="O147" s="2" t="s">
        <v>735</v>
      </c>
      <c r="P147">
        <v>4.0999999999999996</v>
      </c>
      <c r="Q147">
        <v>1.88E-6</v>
      </c>
      <c r="R147">
        <v>9.52</v>
      </c>
      <c r="S147" t="s">
        <v>736</v>
      </c>
      <c r="T147" t="s">
        <v>737</v>
      </c>
      <c r="U147" s="2" t="s">
        <v>32</v>
      </c>
    </row>
    <row r="148" spans="2:21" ht="34" x14ac:dyDescent="0.2">
      <c r="B148">
        <v>78</v>
      </c>
      <c r="C148" t="s">
        <v>19</v>
      </c>
      <c r="D148" s="2" t="s">
        <v>738</v>
      </c>
      <c r="E148" t="s">
        <v>739</v>
      </c>
      <c r="F148">
        <v>4.0999999999999996</v>
      </c>
      <c r="G148" t="s">
        <v>122</v>
      </c>
      <c r="H148" s="6" t="s">
        <v>740</v>
      </c>
      <c r="I148" t="s">
        <v>741</v>
      </c>
      <c r="J148">
        <v>8.6999999999999993</v>
      </c>
      <c r="K148" s="2" t="s">
        <v>742</v>
      </c>
      <c r="L148" s="2" t="s">
        <v>814</v>
      </c>
      <c r="M148" s="2" t="s">
        <v>743</v>
      </c>
      <c r="N148">
        <v>6</v>
      </c>
      <c r="O148" s="2" t="s">
        <v>744</v>
      </c>
      <c r="P148">
        <v>4.0999999999999996</v>
      </c>
      <c r="Q148">
        <v>4.1599999999999997E-4</v>
      </c>
      <c r="R148">
        <v>9.27</v>
      </c>
      <c r="S148" t="s">
        <v>128</v>
      </c>
      <c r="T148" t="s">
        <v>745</v>
      </c>
      <c r="U148" s="2" t="s">
        <v>32</v>
      </c>
    </row>
    <row r="149" spans="2:21" ht="34" x14ac:dyDescent="0.2">
      <c r="B149">
        <v>78</v>
      </c>
      <c r="D149" s="2" t="s">
        <v>746</v>
      </c>
      <c r="E149" t="s">
        <v>747</v>
      </c>
      <c r="F149">
        <v>4.0999999999999996</v>
      </c>
      <c r="H149" s="6" t="s">
        <v>740</v>
      </c>
      <c r="I149" t="s">
        <v>741</v>
      </c>
      <c r="J149">
        <v>8.6999999999999993</v>
      </c>
      <c r="K149" s="2" t="s">
        <v>32</v>
      </c>
      <c r="L149" s="2" t="s">
        <v>814</v>
      </c>
      <c r="M149" s="2" t="s">
        <v>743</v>
      </c>
      <c r="N149">
        <v>5</v>
      </c>
      <c r="O149" s="2" t="s">
        <v>744</v>
      </c>
      <c r="P149">
        <v>4</v>
      </c>
      <c r="Q149">
        <v>4.28E-4</v>
      </c>
      <c r="R149">
        <v>9.23</v>
      </c>
      <c r="U149" s="2" t="s">
        <v>32</v>
      </c>
    </row>
    <row r="150" spans="2:21" ht="51" x14ac:dyDescent="0.2">
      <c r="B150">
        <v>79</v>
      </c>
      <c r="C150" t="s">
        <v>19</v>
      </c>
      <c r="D150" s="2" t="s">
        <v>748</v>
      </c>
      <c r="E150" t="s">
        <v>31</v>
      </c>
      <c r="F150">
        <v>18.100000000000001</v>
      </c>
      <c r="G150" t="s">
        <v>254</v>
      </c>
      <c r="H150" s="6" t="s">
        <v>749</v>
      </c>
      <c r="I150" t="s">
        <v>124</v>
      </c>
      <c r="J150">
        <v>2.4</v>
      </c>
      <c r="K150" s="2" t="s">
        <v>750</v>
      </c>
      <c r="L150" s="2" t="s">
        <v>810</v>
      </c>
      <c r="M150" s="2" t="s">
        <v>530</v>
      </c>
      <c r="N150">
        <v>9</v>
      </c>
      <c r="O150" s="2" t="s">
        <v>751</v>
      </c>
      <c r="P150">
        <v>4</v>
      </c>
      <c r="Q150">
        <v>1.8200000000000001E-4</v>
      </c>
      <c r="R150">
        <v>9.5</v>
      </c>
      <c r="S150" t="s">
        <v>752</v>
      </c>
      <c r="T150" t="s">
        <v>753</v>
      </c>
      <c r="U150" s="2" t="s">
        <v>750</v>
      </c>
    </row>
    <row r="151" spans="2:21" ht="34" x14ac:dyDescent="0.2">
      <c r="B151">
        <v>80</v>
      </c>
      <c r="C151" t="s">
        <v>19</v>
      </c>
      <c r="D151" s="2" t="s">
        <v>428</v>
      </c>
      <c r="E151" t="s">
        <v>429</v>
      </c>
      <c r="F151">
        <v>13.5</v>
      </c>
      <c r="G151" t="s">
        <v>109</v>
      </c>
      <c r="H151" s="6" t="s">
        <v>754</v>
      </c>
      <c r="I151" t="s">
        <v>36</v>
      </c>
      <c r="J151">
        <v>2</v>
      </c>
      <c r="K151" s="2" t="s">
        <v>755</v>
      </c>
      <c r="L151" s="2" t="s">
        <v>811</v>
      </c>
      <c r="M151" s="2" t="s">
        <v>756</v>
      </c>
      <c r="N151">
        <v>1</v>
      </c>
      <c r="O151" s="2" t="s">
        <v>757</v>
      </c>
      <c r="P151">
        <v>4</v>
      </c>
      <c r="Q151">
        <v>2.16E-3</v>
      </c>
      <c r="R151">
        <v>8.6999999999999993</v>
      </c>
      <c r="S151" t="s">
        <v>114</v>
      </c>
      <c r="T151" t="s">
        <v>758</v>
      </c>
      <c r="U151" s="2" t="s">
        <v>755</v>
      </c>
    </row>
    <row r="152" spans="2:21" ht="34" x14ac:dyDescent="0.2">
      <c r="B152">
        <v>80</v>
      </c>
      <c r="D152" s="2" t="s">
        <v>434</v>
      </c>
      <c r="E152" t="s">
        <v>435</v>
      </c>
      <c r="F152">
        <v>13.5</v>
      </c>
      <c r="H152" s="6" t="s">
        <v>754</v>
      </c>
      <c r="I152" t="s">
        <v>36</v>
      </c>
      <c r="J152">
        <v>2</v>
      </c>
      <c r="K152" s="2" t="s">
        <v>32</v>
      </c>
      <c r="L152" s="2" t="s">
        <v>811</v>
      </c>
      <c r="M152" s="2" t="s">
        <v>756</v>
      </c>
      <c r="N152">
        <v>1</v>
      </c>
      <c r="O152" s="2" t="s">
        <v>757</v>
      </c>
      <c r="P152">
        <v>4</v>
      </c>
      <c r="Q152">
        <v>2.16E-3</v>
      </c>
      <c r="R152">
        <v>8.6999999999999993</v>
      </c>
      <c r="U152" s="2" t="s">
        <v>32</v>
      </c>
    </row>
    <row r="153" spans="2:21" ht="51" x14ac:dyDescent="0.2">
      <c r="B153">
        <v>81</v>
      </c>
      <c r="C153" t="s">
        <v>19</v>
      </c>
      <c r="D153" s="2" t="s">
        <v>759</v>
      </c>
      <c r="E153" t="s">
        <v>146</v>
      </c>
      <c r="F153">
        <v>30</v>
      </c>
      <c r="G153" t="s">
        <v>760</v>
      </c>
      <c r="H153" s="6" t="s">
        <v>761</v>
      </c>
      <c r="I153" t="s">
        <v>36</v>
      </c>
      <c r="J153">
        <v>0.8</v>
      </c>
      <c r="K153" s="2" t="s">
        <v>762</v>
      </c>
      <c r="L153" s="2" t="s">
        <v>812</v>
      </c>
      <c r="M153" s="2" t="s">
        <v>763</v>
      </c>
      <c r="N153">
        <v>18</v>
      </c>
      <c r="O153" s="2" t="s">
        <v>764</v>
      </c>
      <c r="P153">
        <v>4</v>
      </c>
      <c r="Q153">
        <v>1.5E-5</v>
      </c>
      <c r="R153">
        <v>9.57</v>
      </c>
      <c r="S153" t="s">
        <v>765</v>
      </c>
      <c r="T153" t="s">
        <v>766</v>
      </c>
      <c r="U153" s="2" t="s">
        <v>762</v>
      </c>
    </row>
    <row r="154" spans="2:21" ht="51" x14ac:dyDescent="0.2">
      <c r="B154">
        <v>81</v>
      </c>
      <c r="D154" s="2" t="s">
        <v>767</v>
      </c>
      <c r="E154" t="s">
        <v>294</v>
      </c>
      <c r="F154">
        <v>30</v>
      </c>
      <c r="H154" s="6" t="s">
        <v>761</v>
      </c>
      <c r="I154" t="s">
        <v>36</v>
      </c>
      <c r="J154">
        <v>0.8</v>
      </c>
      <c r="K154" s="2" t="s">
        <v>32</v>
      </c>
      <c r="L154" s="2" t="s">
        <v>812</v>
      </c>
      <c r="M154" s="2" t="s">
        <v>763</v>
      </c>
      <c r="N154">
        <v>18</v>
      </c>
      <c r="O154" s="2" t="s">
        <v>764</v>
      </c>
      <c r="P154">
        <v>4</v>
      </c>
      <c r="Q154">
        <v>1.5E-5</v>
      </c>
      <c r="R154">
        <v>9.57</v>
      </c>
      <c r="U154" s="2" t="s">
        <v>32</v>
      </c>
    </row>
    <row r="155" spans="2:21" ht="34" x14ac:dyDescent="0.2">
      <c r="B155">
        <v>82</v>
      </c>
      <c r="C155" t="s">
        <v>19</v>
      </c>
      <c r="D155" s="2" t="s">
        <v>768</v>
      </c>
      <c r="E155" t="s">
        <v>769</v>
      </c>
      <c r="F155">
        <v>10.4</v>
      </c>
      <c r="G155" t="s">
        <v>122</v>
      </c>
      <c r="H155" s="6" t="s">
        <v>770</v>
      </c>
      <c r="I155" t="s">
        <v>66</v>
      </c>
      <c r="J155">
        <v>2.1</v>
      </c>
      <c r="K155" s="2" t="s">
        <v>771</v>
      </c>
      <c r="L155" s="2" t="s">
        <v>839</v>
      </c>
      <c r="M155" s="2" t="s">
        <v>535</v>
      </c>
      <c r="N155">
        <v>2</v>
      </c>
      <c r="O155" s="2" t="s">
        <v>772</v>
      </c>
      <c r="P155">
        <v>4</v>
      </c>
      <c r="Q155">
        <v>1.33E-3</v>
      </c>
      <c r="R155">
        <v>8.86</v>
      </c>
      <c r="S155" t="s">
        <v>128</v>
      </c>
      <c r="T155" t="s">
        <v>773</v>
      </c>
      <c r="U155" s="2" t="s">
        <v>771</v>
      </c>
    </row>
    <row r="156" spans="2:21" ht="34" x14ac:dyDescent="0.2">
      <c r="B156">
        <v>82</v>
      </c>
      <c r="D156" s="2" t="s">
        <v>774</v>
      </c>
      <c r="E156" t="s">
        <v>775</v>
      </c>
      <c r="F156">
        <v>10.4</v>
      </c>
      <c r="H156" s="6" t="s">
        <v>770</v>
      </c>
      <c r="I156" t="s">
        <v>66</v>
      </c>
      <c r="J156">
        <v>2.1</v>
      </c>
      <c r="K156" s="2" t="s">
        <v>32</v>
      </c>
      <c r="L156" s="2" t="s">
        <v>839</v>
      </c>
      <c r="M156" s="2" t="s">
        <v>535</v>
      </c>
      <c r="N156">
        <v>2</v>
      </c>
      <c r="O156" s="2" t="s">
        <v>772</v>
      </c>
      <c r="P156">
        <v>4</v>
      </c>
      <c r="Q156">
        <v>1.33E-3</v>
      </c>
      <c r="R156">
        <v>8.86</v>
      </c>
      <c r="U156" s="2" t="s">
        <v>32</v>
      </c>
    </row>
    <row r="157" spans="2:21" ht="51" x14ac:dyDescent="0.2">
      <c r="B157">
        <v>83</v>
      </c>
      <c r="C157" t="s">
        <v>19</v>
      </c>
      <c r="D157" s="2" t="s">
        <v>776</v>
      </c>
      <c r="E157" t="s">
        <v>96</v>
      </c>
      <c r="F157">
        <v>8.4</v>
      </c>
      <c r="G157" t="s">
        <v>777</v>
      </c>
      <c r="H157" s="6" t="s">
        <v>778</v>
      </c>
      <c r="I157" t="s">
        <v>36</v>
      </c>
      <c r="J157">
        <v>1.9</v>
      </c>
      <c r="K157" s="2" t="s">
        <v>779</v>
      </c>
      <c r="L157" s="2" t="s">
        <v>813</v>
      </c>
      <c r="M157" s="2" t="s">
        <v>780</v>
      </c>
      <c r="N157">
        <v>0</v>
      </c>
      <c r="O157" s="2" t="s">
        <v>423</v>
      </c>
      <c r="P157">
        <v>4</v>
      </c>
      <c r="Q157">
        <v>6.5500000000000003E-3</v>
      </c>
      <c r="R157">
        <v>8.31</v>
      </c>
      <c r="S157" t="s">
        <v>781</v>
      </c>
      <c r="T157" t="s">
        <v>782</v>
      </c>
      <c r="U157" s="2" t="s">
        <v>779</v>
      </c>
    </row>
    <row r="158" spans="2:21" ht="34" x14ac:dyDescent="0.2">
      <c r="B158">
        <v>84</v>
      </c>
      <c r="C158" t="s">
        <v>19</v>
      </c>
      <c r="D158" s="2" t="s">
        <v>272</v>
      </c>
      <c r="E158" t="s">
        <v>273</v>
      </c>
      <c r="F158">
        <v>14.3</v>
      </c>
      <c r="G158" t="s">
        <v>109</v>
      </c>
      <c r="H158" s="6" t="s">
        <v>783</v>
      </c>
      <c r="I158" t="s">
        <v>21</v>
      </c>
      <c r="J158">
        <v>1.8</v>
      </c>
      <c r="K158" s="2" t="s">
        <v>784</v>
      </c>
      <c r="L158" s="2" t="s">
        <v>814</v>
      </c>
      <c r="M158" s="2" t="s">
        <v>785</v>
      </c>
      <c r="N158">
        <v>36</v>
      </c>
      <c r="O158" s="2" t="s">
        <v>786</v>
      </c>
      <c r="P158">
        <v>4</v>
      </c>
      <c r="Q158">
        <v>1.6500000000000001E-6</v>
      </c>
      <c r="R158">
        <v>9.9</v>
      </c>
      <c r="S158" t="s">
        <v>114</v>
      </c>
      <c r="T158" t="s">
        <v>787</v>
      </c>
      <c r="U158" s="2" t="s">
        <v>32</v>
      </c>
    </row>
  </sheetData>
  <autoFilter ref="B4:U158" xr:uid="{00000000-0009-0000-0000-000000000000}"/>
  <mergeCells count="1">
    <mergeCell ref="B2:I2"/>
  </mergeCells>
  <conditionalFormatting sqref="B5:U158">
    <cfRule type="expression" dxfId="4" priority="1">
      <formula>$C5="Y"</formula>
    </cfRule>
  </conditionalFormatting>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CE6D82-DB1F-2F47-8E8F-13125018E3A7}">
  <dimension ref="A1:S26"/>
  <sheetViews>
    <sheetView workbookViewId="0">
      <selection activeCell="K1" sqref="K1"/>
    </sheetView>
  </sheetViews>
  <sheetFormatPr baseColWidth="10" defaultRowHeight="16" x14ac:dyDescent="0.2"/>
  <cols>
    <col min="1" max="1" width="7.83203125" customWidth="1"/>
    <col min="2" max="2" width="19.1640625" customWidth="1"/>
    <col min="3" max="3" width="12.33203125" customWidth="1"/>
    <col min="4" max="4" width="14.6640625" customWidth="1"/>
    <col min="5" max="5" width="16.1640625" customWidth="1"/>
    <col min="6" max="6" width="10" customWidth="1"/>
    <col min="7" max="8" width="13.33203125" customWidth="1"/>
    <col min="9" max="9" width="13.1640625" customWidth="1"/>
    <col min="10" max="10" width="15.6640625" customWidth="1"/>
    <col min="11" max="11" width="20.1640625" customWidth="1"/>
  </cols>
  <sheetData>
    <row r="1" spans="1:19" ht="187" customHeight="1" x14ac:dyDescent="0.2">
      <c r="B1" s="49" t="s">
        <v>841</v>
      </c>
      <c r="C1" s="49"/>
      <c r="D1" s="49"/>
      <c r="E1" s="49"/>
      <c r="F1" s="49"/>
      <c r="G1" s="49"/>
      <c r="H1" s="49"/>
      <c r="I1" s="49"/>
      <c r="J1" s="2"/>
      <c r="K1" s="2"/>
      <c r="M1" s="2"/>
      <c r="Q1" s="2"/>
      <c r="S1" s="2"/>
    </row>
    <row r="2" spans="1:19" ht="16" customHeight="1" x14ac:dyDescent="0.2">
      <c r="B2" s="4"/>
      <c r="C2" s="4"/>
      <c r="D2" s="4"/>
      <c r="E2" s="4"/>
      <c r="F2" s="4"/>
      <c r="G2" s="4"/>
      <c r="H2" s="2"/>
      <c r="I2" s="2"/>
      <c r="J2" s="2"/>
      <c r="K2" s="2"/>
      <c r="M2" s="2"/>
      <c r="Q2" s="2"/>
      <c r="S2" s="2"/>
    </row>
    <row r="3" spans="1:19" s="2" customFormat="1" ht="34" x14ac:dyDescent="0.2">
      <c r="A3" s="9"/>
      <c r="B3" s="9" t="s">
        <v>842</v>
      </c>
      <c r="C3" s="9" t="s">
        <v>843</v>
      </c>
      <c r="D3" s="9" t="s">
        <v>844</v>
      </c>
      <c r="E3" s="9" t="s">
        <v>5</v>
      </c>
      <c r="F3" s="9" t="s">
        <v>6</v>
      </c>
      <c r="G3" s="9" t="s">
        <v>845</v>
      </c>
      <c r="H3" s="9" t="s">
        <v>846</v>
      </c>
      <c r="I3" s="9" t="s">
        <v>847</v>
      </c>
      <c r="J3" s="9" t="s">
        <v>10</v>
      </c>
      <c r="K3" s="10" t="s">
        <v>12</v>
      </c>
      <c r="L3" s="9" t="s">
        <v>13</v>
      </c>
      <c r="M3" s="9" t="s">
        <v>14</v>
      </c>
    </row>
    <row r="4" spans="1:19" x14ac:dyDescent="0.2">
      <c r="B4" s="11" t="s">
        <v>848</v>
      </c>
      <c r="C4" s="7"/>
      <c r="D4" s="7"/>
      <c r="E4" s="7"/>
      <c r="F4" s="7"/>
      <c r="G4" s="7"/>
      <c r="H4" s="7"/>
      <c r="I4" s="7"/>
      <c r="J4" s="7"/>
      <c r="K4" s="12"/>
      <c r="L4" s="7"/>
      <c r="M4" s="7"/>
    </row>
    <row r="5" spans="1:19" x14ac:dyDescent="0.2">
      <c r="C5" t="s">
        <v>849</v>
      </c>
      <c r="D5" t="s">
        <v>850</v>
      </c>
      <c r="E5" t="s">
        <v>46</v>
      </c>
      <c r="F5" t="s">
        <v>21</v>
      </c>
      <c r="G5" t="s">
        <v>851</v>
      </c>
      <c r="H5" t="s">
        <v>852</v>
      </c>
      <c r="I5">
        <v>4</v>
      </c>
      <c r="J5" t="s">
        <v>853</v>
      </c>
      <c r="K5" t="s">
        <v>854</v>
      </c>
      <c r="L5">
        <v>2.4</v>
      </c>
      <c r="M5">
        <v>1.72E-3</v>
      </c>
    </row>
    <row r="6" spans="1:19" x14ac:dyDescent="0.2">
      <c r="D6" t="s">
        <v>855</v>
      </c>
      <c r="E6" t="s">
        <v>46</v>
      </c>
      <c r="F6" t="s">
        <v>21</v>
      </c>
      <c r="G6" t="s">
        <v>856</v>
      </c>
      <c r="H6" t="s">
        <v>857</v>
      </c>
      <c r="I6">
        <v>3</v>
      </c>
      <c r="J6" t="s">
        <v>858</v>
      </c>
      <c r="K6" t="s">
        <v>859</v>
      </c>
      <c r="L6">
        <v>0.3</v>
      </c>
      <c r="M6">
        <v>0.41799999999999998</v>
      </c>
    </row>
    <row r="7" spans="1:19" x14ac:dyDescent="0.2">
      <c r="D7" t="s">
        <v>860</v>
      </c>
      <c r="E7" t="s">
        <v>46</v>
      </c>
      <c r="F7" t="s">
        <v>21</v>
      </c>
      <c r="G7" t="s">
        <v>861</v>
      </c>
      <c r="H7" t="s">
        <v>862</v>
      </c>
      <c r="I7">
        <v>7</v>
      </c>
      <c r="J7" t="s">
        <v>863</v>
      </c>
      <c r="K7" t="s">
        <v>864</v>
      </c>
      <c r="L7">
        <v>2.2000000000000002</v>
      </c>
      <c r="M7">
        <v>2.3800000000000002E-3</v>
      </c>
    </row>
    <row r="8" spans="1:19" x14ac:dyDescent="0.2">
      <c r="C8" t="s">
        <v>865</v>
      </c>
      <c r="D8" t="s">
        <v>850</v>
      </c>
      <c r="E8" t="s">
        <v>46</v>
      </c>
      <c r="F8" t="s">
        <v>21</v>
      </c>
      <c r="G8" t="s">
        <v>866</v>
      </c>
      <c r="H8" t="s">
        <v>867</v>
      </c>
      <c r="I8">
        <v>6</v>
      </c>
      <c r="J8" t="s">
        <v>868</v>
      </c>
      <c r="K8" t="s">
        <v>869</v>
      </c>
      <c r="L8">
        <v>15.9</v>
      </c>
      <c r="M8" s="1">
        <v>2.1399999999999998E-11</v>
      </c>
    </row>
    <row r="9" spans="1:19" x14ac:dyDescent="0.2">
      <c r="D9" t="s">
        <v>855</v>
      </c>
      <c r="E9" t="s">
        <v>46</v>
      </c>
      <c r="F9" t="s">
        <v>21</v>
      </c>
      <c r="G9" t="s">
        <v>870</v>
      </c>
      <c r="H9" t="s">
        <v>871</v>
      </c>
      <c r="I9">
        <v>0</v>
      </c>
      <c r="J9" t="s">
        <v>872</v>
      </c>
      <c r="K9" t="s">
        <v>873</v>
      </c>
      <c r="L9">
        <v>5.0999999999999996</v>
      </c>
      <c r="M9">
        <v>3.48E-4</v>
      </c>
    </row>
    <row r="10" spans="1:19" x14ac:dyDescent="0.2">
      <c r="D10" t="s">
        <v>860</v>
      </c>
      <c r="E10" t="s">
        <v>46</v>
      </c>
      <c r="F10" t="s">
        <v>21</v>
      </c>
      <c r="G10" t="s">
        <v>874</v>
      </c>
      <c r="H10" t="s">
        <v>875</v>
      </c>
      <c r="I10">
        <v>6</v>
      </c>
      <c r="J10" t="s">
        <v>876</v>
      </c>
      <c r="K10" t="s">
        <v>877</v>
      </c>
      <c r="L10">
        <v>21</v>
      </c>
      <c r="M10" s="1">
        <v>4.5199999999999999E-14</v>
      </c>
    </row>
    <row r="11" spans="1:19" x14ac:dyDescent="0.2">
      <c r="M11" s="1"/>
    </row>
    <row r="12" spans="1:19" x14ac:dyDescent="0.2">
      <c r="B12" s="11" t="s">
        <v>878</v>
      </c>
      <c r="C12" s="11"/>
      <c r="D12" s="11"/>
      <c r="E12" s="11"/>
      <c r="F12" s="11"/>
      <c r="G12" s="11"/>
      <c r="H12" s="11"/>
      <c r="I12" s="11"/>
      <c r="J12" s="11"/>
      <c r="K12" s="11"/>
      <c r="L12" s="11"/>
      <c r="M12" s="11"/>
    </row>
    <row r="13" spans="1:19" x14ac:dyDescent="0.2">
      <c r="C13" t="s">
        <v>849</v>
      </c>
      <c r="D13" t="s">
        <v>850</v>
      </c>
      <c r="E13" t="s">
        <v>78</v>
      </c>
      <c r="F13" t="s">
        <v>66</v>
      </c>
      <c r="G13" t="s">
        <v>879</v>
      </c>
      <c r="H13" t="s">
        <v>880</v>
      </c>
      <c r="I13">
        <v>0</v>
      </c>
      <c r="J13" t="s">
        <v>881</v>
      </c>
      <c r="K13" s="13" t="s">
        <v>882</v>
      </c>
      <c r="L13">
        <v>0.5</v>
      </c>
      <c r="M13">
        <v>0.68300000000000005</v>
      </c>
    </row>
    <row r="14" spans="1:19" x14ac:dyDescent="0.2">
      <c r="D14" t="s">
        <v>855</v>
      </c>
      <c r="E14" t="s">
        <v>78</v>
      </c>
      <c r="F14" t="s">
        <v>66</v>
      </c>
      <c r="G14" t="s">
        <v>883</v>
      </c>
      <c r="H14" t="s">
        <v>884</v>
      </c>
      <c r="I14">
        <v>0</v>
      </c>
      <c r="J14" t="s">
        <v>885</v>
      </c>
      <c r="K14" s="13" t="s">
        <v>886</v>
      </c>
      <c r="L14">
        <v>0.5</v>
      </c>
      <c r="M14">
        <v>0.78700000000000003</v>
      </c>
    </row>
    <row r="15" spans="1:19" x14ac:dyDescent="0.2">
      <c r="D15" t="s">
        <v>860</v>
      </c>
      <c r="E15" t="s">
        <v>78</v>
      </c>
      <c r="F15" t="s">
        <v>66</v>
      </c>
      <c r="G15" t="s">
        <v>887</v>
      </c>
      <c r="H15" t="s">
        <v>888</v>
      </c>
      <c r="I15">
        <v>0</v>
      </c>
      <c r="J15" t="s">
        <v>889</v>
      </c>
      <c r="K15" s="13" t="s">
        <v>890</v>
      </c>
      <c r="L15">
        <v>0.5</v>
      </c>
      <c r="M15">
        <v>0.63</v>
      </c>
    </row>
    <row r="16" spans="1:19" x14ac:dyDescent="0.2">
      <c r="C16" t="s">
        <v>865</v>
      </c>
      <c r="D16" t="s">
        <v>850</v>
      </c>
      <c r="E16" t="s">
        <v>78</v>
      </c>
      <c r="F16" t="s">
        <v>66</v>
      </c>
      <c r="G16" t="s">
        <v>891</v>
      </c>
      <c r="H16" t="s">
        <v>892</v>
      </c>
      <c r="I16">
        <v>8</v>
      </c>
      <c r="J16" t="s">
        <v>893</v>
      </c>
      <c r="K16" t="s">
        <v>894</v>
      </c>
      <c r="L16">
        <v>11.1</v>
      </c>
      <c r="M16" s="1">
        <v>2.8299999999999999E-9</v>
      </c>
    </row>
    <row r="17" spans="2:13" x14ac:dyDescent="0.2">
      <c r="D17" t="s">
        <v>855</v>
      </c>
      <c r="E17" t="s">
        <v>78</v>
      </c>
      <c r="F17" t="s">
        <v>66</v>
      </c>
      <c r="G17" t="s">
        <v>895</v>
      </c>
      <c r="H17" t="s">
        <v>896</v>
      </c>
      <c r="I17">
        <v>2</v>
      </c>
      <c r="J17" t="s">
        <v>897</v>
      </c>
      <c r="K17" t="s">
        <v>898</v>
      </c>
      <c r="L17">
        <v>2.6</v>
      </c>
      <c r="M17">
        <v>8.7900000000000001E-4</v>
      </c>
    </row>
    <row r="18" spans="2:13" x14ac:dyDescent="0.2">
      <c r="D18" t="s">
        <v>860</v>
      </c>
      <c r="E18" t="s">
        <v>78</v>
      </c>
      <c r="F18" t="s">
        <v>66</v>
      </c>
      <c r="G18" t="s">
        <v>899</v>
      </c>
      <c r="H18" t="s">
        <v>900</v>
      </c>
      <c r="I18">
        <v>10</v>
      </c>
      <c r="J18" t="s">
        <v>901</v>
      </c>
      <c r="K18" t="s">
        <v>902</v>
      </c>
      <c r="L18">
        <v>13.9</v>
      </c>
      <c r="M18" s="1">
        <v>1.33E-11</v>
      </c>
    </row>
    <row r="19" spans="2:13" x14ac:dyDescent="0.2">
      <c r="M19" s="1"/>
    </row>
    <row r="20" spans="2:13" x14ac:dyDescent="0.2">
      <c r="B20" s="11" t="s">
        <v>903</v>
      </c>
      <c r="C20" s="11"/>
      <c r="D20" s="11"/>
      <c r="E20" s="11"/>
      <c r="F20" s="11"/>
      <c r="G20" s="11"/>
      <c r="H20" s="11"/>
      <c r="I20" s="11"/>
      <c r="J20" s="11"/>
      <c r="K20" s="14"/>
      <c r="L20" s="11"/>
      <c r="M20" s="11"/>
    </row>
    <row r="21" spans="2:13" x14ac:dyDescent="0.2">
      <c r="C21" t="s">
        <v>849</v>
      </c>
      <c r="D21" t="s">
        <v>850</v>
      </c>
      <c r="E21" t="s">
        <v>23</v>
      </c>
      <c r="F21" t="s">
        <v>21</v>
      </c>
      <c r="G21" t="s">
        <v>904</v>
      </c>
      <c r="H21" t="s">
        <v>905</v>
      </c>
      <c r="I21">
        <v>0</v>
      </c>
      <c r="J21" t="s">
        <v>906</v>
      </c>
      <c r="K21" t="s">
        <v>907</v>
      </c>
      <c r="L21">
        <v>4.7</v>
      </c>
      <c r="M21">
        <v>2.4399999999999999E-3</v>
      </c>
    </row>
    <row r="22" spans="2:13" x14ac:dyDescent="0.2">
      <c r="D22" t="s">
        <v>855</v>
      </c>
      <c r="E22" t="s">
        <v>23</v>
      </c>
      <c r="F22" t="s">
        <v>21</v>
      </c>
      <c r="G22" t="s">
        <v>908</v>
      </c>
      <c r="H22" t="s">
        <v>909</v>
      </c>
      <c r="I22">
        <v>0</v>
      </c>
      <c r="J22" t="s">
        <v>910</v>
      </c>
      <c r="K22" t="s">
        <v>911</v>
      </c>
      <c r="L22">
        <v>1.5</v>
      </c>
      <c r="M22">
        <v>5.11E-2</v>
      </c>
    </row>
    <row r="23" spans="2:13" x14ac:dyDescent="0.2">
      <c r="D23" t="s">
        <v>860</v>
      </c>
      <c r="E23" t="s">
        <v>23</v>
      </c>
      <c r="F23" t="s">
        <v>21</v>
      </c>
      <c r="G23" t="s">
        <v>912</v>
      </c>
      <c r="H23" t="s">
        <v>913</v>
      </c>
      <c r="I23">
        <v>0</v>
      </c>
      <c r="J23" t="s">
        <v>914</v>
      </c>
      <c r="K23" t="s">
        <v>915</v>
      </c>
      <c r="L23">
        <v>6.2</v>
      </c>
      <c r="M23">
        <v>1.4300000000000001E-3</v>
      </c>
    </row>
    <row r="24" spans="2:13" x14ac:dyDescent="0.2">
      <c r="C24" t="s">
        <v>865</v>
      </c>
      <c r="D24" t="s">
        <v>850</v>
      </c>
      <c r="E24" t="s">
        <v>23</v>
      </c>
      <c r="F24" t="s">
        <v>21</v>
      </c>
      <c r="G24" t="s">
        <v>916</v>
      </c>
      <c r="H24" t="s">
        <v>917</v>
      </c>
      <c r="I24">
        <v>6</v>
      </c>
      <c r="J24" t="s">
        <v>918</v>
      </c>
      <c r="K24" t="s">
        <v>919</v>
      </c>
      <c r="L24">
        <v>14.3</v>
      </c>
      <c r="M24" s="1">
        <v>9.5299999999999997E-11</v>
      </c>
    </row>
    <row r="25" spans="2:13" x14ac:dyDescent="0.2">
      <c r="D25" t="s">
        <v>855</v>
      </c>
      <c r="E25" t="s">
        <v>23</v>
      </c>
      <c r="F25" t="s">
        <v>21</v>
      </c>
      <c r="G25" t="s">
        <v>920</v>
      </c>
      <c r="H25" t="s">
        <v>921</v>
      </c>
      <c r="I25">
        <v>1</v>
      </c>
      <c r="J25" t="s">
        <v>922</v>
      </c>
      <c r="K25" t="s">
        <v>923</v>
      </c>
      <c r="L25">
        <v>3.3</v>
      </c>
      <c r="M25">
        <v>5.3600000000000002E-4</v>
      </c>
    </row>
    <row r="26" spans="2:13" x14ac:dyDescent="0.2">
      <c r="B26" s="11"/>
      <c r="C26" s="11"/>
      <c r="D26" s="11" t="s">
        <v>860</v>
      </c>
      <c r="E26" s="11" t="s">
        <v>23</v>
      </c>
      <c r="F26" s="11" t="s">
        <v>21</v>
      </c>
      <c r="G26" s="11" t="s">
        <v>924</v>
      </c>
      <c r="H26" s="11" t="s">
        <v>925</v>
      </c>
      <c r="I26" s="11">
        <v>7</v>
      </c>
      <c r="J26" s="11" t="s">
        <v>926</v>
      </c>
      <c r="K26" s="11" t="s">
        <v>927</v>
      </c>
      <c r="L26" s="11">
        <v>17.600000000000001</v>
      </c>
      <c r="M26" s="15">
        <v>4.5199999999999999E-13</v>
      </c>
    </row>
  </sheetData>
  <autoFilter ref="C3:M26" xr:uid="{00000000-0009-0000-0000-000000000000}">
    <sortState xmlns:xlrd2="http://schemas.microsoft.com/office/spreadsheetml/2017/richdata2" ref="C4:M26">
      <sortCondition descending="1" ref="E3:E26"/>
    </sortState>
  </autoFilter>
  <mergeCells count="1">
    <mergeCell ref="B1:I1"/>
  </mergeCells>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96A793-A315-4D4C-9D9D-E5F5F41B8162}">
  <dimension ref="B2:AI19"/>
  <sheetViews>
    <sheetView workbookViewId="0">
      <selection sqref="A1:A1048576"/>
    </sheetView>
  </sheetViews>
  <sheetFormatPr baseColWidth="10" defaultRowHeight="16" x14ac:dyDescent="0.2"/>
  <cols>
    <col min="1" max="1" width="7.83203125" customWidth="1"/>
    <col min="2" max="2" width="16.1640625" customWidth="1"/>
    <col min="3" max="3" width="15.5" style="2" customWidth="1"/>
    <col min="4" max="4" width="22" customWidth="1"/>
    <col min="5" max="5" width="1.6640625" customWidth="1"/>
    <col min="6" max="8" width="6.83203125" customWidth="1"/>
    <col min="9" max="9" width="1.33203125" customWidth="1"/>
    <col min="10" max="13" width="5.83203125" customWidth="1"/>
    <col min="14" max="17" width="6.33203125" customWidth="1"/>
    <col min="18" max="18" width="1.33203125" customWidth="1"/>
    <col min="19" max="22" width="5.83203125" customWidth="1"/>
    <col min="23" max="26" width="6.33203125" customWidth="1"/>
    <col min="27" max="27" width="1.33203125" customWidth="1"/>
    <col min="28" max="31" width="5.83203125" customWidth="1"/>
    <col min="32" max="35" width="6.33203125" customWidth="1"/>
  </cols>
  <sheetData>
    <row r="2" spans="2:35" ht="100" customHeight="1" x14ac:dyDescent="0.2">
      <c r="B2" s="51" t="s">
        <v>928</v>
      </c>
      <c r="C2" s="51"/>
      <c r="D2" s="51"/>
      <c r="E2" s="51"/>
      <c r="F2" s="51"/>
      <c r="G2" s="51"/>
      <c r="H2" s="51"/>
      <c r="I2" s="51"/>
      <c r="J2" s="51"/>
      <c r="K2" s="51"/>
      <c r="L2" s="51"/>
      <c r="M2" s="51"/>
      <c r="N2" s="51"/>
      <c r="O2" s="51"/>
      <c r="P2" s="51"/>
      <c r="Q2" s="51"/>
    </row>
    <row r="4" spans="2:35" x14ac:dyDescent="0.2">
      <c r="D4" s="16"/>
      <c r="F4" s="52" t="s">
        <v>929</v>
      </c>
      <c r="G4" s="53"/>
      <c r="H4" s="54"/>
      <c r="J4" s="52" t="s">
        <v>930</v>
      </c>
      <c r="K4" s="53"/>
      <c r="L4" s="53"/>
      <c r="M4" s="53"/>
      <c r="N4" s="53"/>
      <c r="O4" s="53"/>
      <c r="P4" s="53"/>
      <c r="Q4" s="54"/>
      <c r="S4" s="52" t="s">
        <v>931</v>
      </c>
      <c r="T4" s="53"/>
      <c r="U4" s="53"/>
      <c r="V4" s="53"/>
      <c r="W4" s="53"/>
      <c r="X4" s="53"/>
      <c r="Y4" s="53"/>
      <c r="Z4" s="54"/>
      <c r="AA4" s="4"/>
      <c r="AB4" s="52" t="s">
        <v>932</v>
      </c>
      <c r="AC4" s="53"/>
      <c r="AD4" s="53"/>
      <c r="AE4" s="53"/>
      <c r="AF4" s="53"/>
      <c r="AG4" s="53"/>
      <c r="AH4" s="53"/>
      <c r="AI4" s="54"/>
    </row>
    <row r="5" spans="2:35" ht="17" x14ac:dyDescent="0.2">
      <c r="B5" s="11" t="s">
        <v>933</v>
      </c>
      <c r="C5" s="17" t="s">
        <v>843</v>
      </c>
      <c r="D5" s="18" t="s">
        <v>934</v>
      </c>
      <c r="E5" s="11"/>
      <c r="F5" s="19" t="s">
        <v>935</v>
      </c>
      <c r="G5" s="11" t="s">
        <v>936</v>
      </c>
      <c r="H5" s="18" t="s">
        <v>937</v>
      </c>
      <c r="I5" s="11"/>
      <c r="J5" s="20" t="s">
        <v>938</v>
      </c>
      <c r="K5" s="21" t="s">
        <v>939</v>
      </c>
      <c r="L5" s="21" t="s">
        <v>940</v>
      </c>
      <c r="M5" s="21" t="s">
        <v>941</v>
      </c>
      <c r="N5" s="21" t="s">
        <v>942</v>
      </c>
      <c r="O5" s="21" t="s">
        <v>943</v>
      </c>
      <c r="P5" s="22" t="s">
        <v>944</v>
      </c>
      <c r="Q5" s="23" t="s">
        <v>945</v>
      </c>
      <c r="R5" s="11"/>
      <c r="S5" s="20" t="s">
        <v>938</v>
      </c>
      <c r="T5" s="21" t="s">
        <v>939</v>
      </c>
      <c r="U5" s="21" t="s">
        <v>940</v>
      </c>
      <c r="V5" s="21" t="s">
        <v>941</v>
      </c>
      <c r="W5" s="21" t="s">
        <v>942</v>
      </c>
      <c r="X5" s="21" t="s">
        <v>943</v>
      </c>
      <c r="Y5" s="22" t="s">
        <v>944</v>
      </c>
      <c r="Z5" s="23" t="s">
        <v>945</v>
      </c>
      <c r="AA5" s="11"/>
      <c r="AB5" s="20" t="s">
        <v>938</v>
      </c>
      <c r="AC5" s="21" t="s">
        <v>939</v>
      </c>
      <c r="AD5" s="21" t="s">
        <v>940</v>
      </c>
      <c r="AE5" s="21" t="s">
        <v>941</v>
      </c>
      <c r="AF5" s="21" t="s">
        <v>942</v>
      </c>
      <c r="AG5" s="21" t="s">
        <v>943</v>
      </c>
      <c r="AH5" s="22" t="s">
        <v>944</v>
      </c>
      <c r="AI5" s="23" t="s">
        <v>945</v>
      </c>
    </row>
    <row r="6" spans="2:35" s="26" customFormat="1" ht="17" x14ac:dyDescent="0.2">
      <c r="B6" s="55" t="s">
        <v>946</v>
      </c>
      <c r="C6" s="24" t="s">
        <v>849</v>
      </c>
      <c r="D6" s="25" t="s">
        <v>947</v>
      </c>
      <c r="F6" s="27">
        <v>0.28346456692913402</v>
      </c>
      <c r="G6" s="28">
        <v>1.0589318600368301E-2</v>
      </c>
      <c r="H6" s="29">
        <v>0.43329938900203702</v>
      </c>
      <c r="J6" s="30">
        <v>1437</v>
      </c>
      <c r="K6" s="26">
        <v>10</v>
      </c>
      <c r="L6" s="26">
        <v>561</v>
      </c>
      <c r="M6" s="26">
        <v>12</v>
      </c>
      <c r="N6" s="26">
        <v>2020</v>
      </c>
      <c r="O6" s="26">
        <v>2194</v>
      </c>
      <c r="P6" s="28">
        <v>6.0546875E-2</v>
      </c>
      <c r="Q6" s="29">
        <v>0.36545831500911002</v>
      </c>
      <c r="S6" s="30">
        <v>952</v>
      </c>
      <c r="T6" s="26">
        <v>387</v>
      </c>
      <c r="U6" s="26">
        <v>128</v>
      </c>
      <c r="V6" s="26">
        <v>414</v>
      </c>
      <c r="W6" s="26">
        <v>1881</v>
      </c>
      <c r="X6" s="26">
        <v>2194</v>
      </c>
      <c r="Y6" s="28">
        <v>0.4345703125</v>
      </c>
      <c r="Z6" s="29">
        <v>0.58868388683886896</v>
      </c>
      <c r="AB6" s="30">
        <v>1099</v>
      </c>
      <c r="AC6" s="26">
        <v>830</v>
      </c>
      <c r="AD6" s="26">
        <v>9</v>
      </c>
      <c r="AE6" s="26">
        <v>13</v>
      </c>
      <c r="AF6" s="26">
        <v>1951</v>
      </c>
      <c r="AG6" s="26">
        <v>2194</v>
      </c>
      <c r="AH6" s="28">
        <v>3.41796875E-2</v>
      </c>
      <c r="AI6" s="29">
        <v>0.279660321627831</v>
      </c>
    </row>
    <row r="7" spans="2:35" ht="17" x14ac:dyDescent="0.2">
      <c r="B7" s="50"/>
      <c r="C7" s="2" t="s">
        <v>849</v>
      </c>
      <c r="D7" s="16" t="s">
        <v>948</v>
      </c>
      <c r="F7" s="31">
        <v>0.27902341803687097</v>
      </c>
      <c r="G7" s="32">
        <v>1.0712622263623701E-2</v>
      </c>
      <c r="H7" s="33">
        <v>0.427024239298608</v>
      </c>
      <c r="J7" s="34">
        <v>1428</v>
      </c>
      <c r="K7">
        <v>10</v>
      </c>
      <c r="L7">
        <v>546</v>
      </c>
      <c r="M7">
        <v>12</v>
      </c>
      <c r="N7">
        <v>1996</v>
      </c>
      <c r="O7">
        <v>2167</v>
      </c>
      <c r="P7" s="32">
        <v>6.25E-2</v>
      </c>
      <c r="Q7" s="33">
        <v>0.36907320773801999</v>
      </c>
      <c r="S7" s="34">
        <v>950</v>
      </c>
      <c r="T7">
        <v>380</v>
      </c>
      <c r="U7">
        <v>128</v>
      </c>
      <c r="V7">
        <v>399</v>
      </c>
      <c r="W7">
        <v>1857</v>
      </c>
      <c r="X7">
        <v>2167</v>
      </c>
      <c r="Y7" s="32">
        <v>0.4306640625</v>
      </c>
      <c r="Z7" s="33">
        <v>0.58159920859839498</v>
      </c>
      <c r="AB7" s="34">
        <v>1097</v>
      </c>
      <c r="AC7">
        <v>808</v>
      </c>
      <c r="AD7">
        <v>9</v>
      </c>
      <c r="AE7">
        <v>13</v>
      </c>
      <c r="AF7">
        <v>1927</v>
      </c>
      <c r="AG7">
        <v>2167</v>
      </c>
      <c r="AH7" s="32">
        <v>3.61328125E-2</v>
      </c>
      <c r="AI7" s="33">
        <v>0.28723491698175202</v>
      </c>
    </row>
    <row r="8" spans="2:35" s="26" customFormat="1" ht="17" x14ac:dyDescent="0.2">
      <c r="B8" s="50"/>
      <c r="C8" s="24" t="s">
        <v>865</v>
      </c>
      <c r="D8" s="25" t="s">
        <v>947</v>
      </c>
      <c r="F8" s="27">
        <v>0.13295128939828099</v>
      </c>
      <c r="G8" s="28">
        <v>0.169604863221885</v>
      </c>
      <c r="H8" s="29">
        <v>0.14617169373549899</v>
      </c>
      <c r="J8" s="30">
        <v>1322</v>
      </c>
      <c r="K8" s="26">
        <v>69</v>
      </c>
      <c r="L8" s="26">
        <v>25</v>
      </c>
      <c r="M8" s="26">
        <v>190</v>
      </c>
      <c r="N8" s="26">
        <v>1606</v>
      </c>
      <c r="O8" s="26">
        <v>1902</v>
      </c>
      <c r="P8" s="28">
        <v>0.7724609375</v>
      </c>
      <c r="Q8" s="29">
        <v>0.86136289083406703</v>
      </c>
      <c r="S8" s="30">
        <v>1413</v>
      </c>
      <c r="T8" s="26">
        <v>48</v>
      </c>
      <c r="U8" s="26">
        <v>21</v>
      </c>
      <c r="V8" s="26">
        <v>182</v>
      </c>
      <c r="W8" s="26">
        <v>1664</v>
      </c>
      <c r="X8" s="26">
        <v>1902</v>
      </c>
      <c r="Y8" s="28">
        <v>0.8193359375</v>
      </c>
      <c r="Z8" s="29">
        <v>0.87995960178906396</v>
      </c>
      <c r="AB8" s="30">
        <v>1268</v>
      </c>
      <c r="AC8" s="26">
        <v>57</v>
      </c>
      <c r="AD8" s="26">
        <v>73</v>
      </c>
      <c r="AE8" s="26">
        <v>179</v>
      </c>
      <c r="AF8" s="26">
        <v>1577</v>
      </c>
      <c r="AG8" s="26">
        <v>1902</v>
      </c>
      <c r="AH8" s="28">
        <v>0.685546875</v>
      </c>
      <c r="AI8" s="29">
        <v>0.71253917492804597</v>
      </c>
    </row>
    <row r="9" spans="2:35" ht="17" x14ac:dyDescent="0.2">
      <c r="B9" s="50"/>
      <c r="C9" s="2" t="s">
        <v>865</v>
      </c>
      <c r="D9" s="16" t="s">
        <v>948</v>
      </c>
      <c r="F9" s="31">
        <v>0.117370892018779</v>
      </c>
      <c r="G9" s="32">
        <v>0.15399002493765601</v>
      </c>
      <c r="H9" s="33">
        <v>0.13071895424836599</v>
      </c>
      <c r="J9" s="34">
        <v>1316</v>
      </c>
      <c r="K9">
        <v>68</v>
      </c>
      <c r="L9">
        <v>23</v>
      </c>
      <c r="M9">
        <v>162</v>
      </c>
      <c r="N9">
        <v>1569</v>
      </c>
      <c r="O9">
        <v>1856</v>
      </c>
      <c r="P9" s="32">
        <v>0.75390625</v>
      </c>
      <c r="Q9" s="33">
        <v>0.85432048927194604</v>
      </c>
      <c r="S9" s="34">
        <v>1406</v>
      </c>
      <c r="T9">
        <v>46</v>
      </c>
      <c r="U9">
        <v>20</v>
      </c>
      <c r="V9">
        <v>155</v>
      </c>
      <c r="W9">
        <v>1627</v>
      </c>
      <c r="X9">
        <v>1856</v>
      </c>
      <c r="Y9" s="32">
        <v>0.8037109375</v>
      </c>
      <c r="Z9" s="33">
        <v>0.86960528952113803</v>
      </c>
      <c r="AB9" s="34">
        <v>1262</v>
      </c>
      <c r="AC9">
        <v>54</v>
      </c>
      <c r="AD9">
        <v>72</v>
      </c>
      <c r="AE9">
        <v>151</v>
      </c>
      <c r="AF9">
        <v>1539</v>
      </c>
      <c r="AG9">
        <v>1856</v>
      </c>
      <c r="AH9" s="32">
        <v>0.6591796875</v>
      </c>
      <c r="AI9" s="33">
        <v>0.69194899547779698</v>
      </c>
    </row>
    <row r="10" spans="2:35" ht="7" customHeight="1" x14ac:dyDescent="0.2">
      <c r="B10" s="35"/>
      <c r="D10" s="16"/>
      <c r="F10" s="31"/>
      <c r="G10" s="32"/>
      <c r="H10" s="33"/>
      <c r="J10" s="34"/>
      <c r="P10" s="32"/>
      <c r="Q10" s="33"/>
      <c r="S10" s="34"/>
      <c r="Y10" s="32"/>
      <c r="Z10" s="33"/>
      <c r="AB10" s="34"/>
      <c r="AH10" s="32"/>
      <c r="AI10" s="33"/>
    </row>
    <row r="11" spans="2:35" s="26" customFormat="1" ht="17" x14ac:dyDescent="0.2">
      <c r="B11" s="50" t="s">
        <v>949</v>
      </c>
      <c r="C11" s="24" t="s">
        <v>849</v>
      </c>
      <c r="D11" s="25" t="s">
        <v>947</v>
      </c>
      <c r="F11" s="27">
        <v>0.34736842105263199</v>
      </c>
      <c r="G11" s="36">
        <v>0</v>
      </c>
      <c r="H11" s="29">
        <v>0.57988165680473402</v>
      </c>
      <c r="J11" s="30">
        <v>124</v>
      </c>
      <c r="K11" s="26">
        <v>0</v>
      </c>
      <c r="L11" s="26">
        <v>66</v>
      </c>
      <c r="M11" s="26">
        <v>0</v>
      </c>
      <c r="N11" s="26">
        <v>190</v>
      </c>
      <c r="O11" s="26">
        <v>219</v>
      </c>
      <c r="P11" s="37" t="s">
        <v>32</v>
      </c>
      <c r="Q11" s="38" t="s">
        <v>32</v>
      </c>
      <c r="S11" s="30">
        <v>54</v>
      </c>
      <c r="T11" s="26">
        <v>56</v>
      </c>
      <c r="U11" s="26">
        <v>17</v>
      </c>
      <c r="V11" s="26">
        <v>42</v>
      </c>
      <c r="W11" s="26">
        <v>169</v>
      </c>
      <c r="X11" s="26">
        <v>219</v>
      </c>
      <c r="Y11" s="28">
        <v>0.19583545829558099</v>
      </c>
      <c r="Z11" s="29">
        <v>0.314156123179756</v>
      </c>
      <c r="AB11" s="30">
        <v>76</v>
      </c>
      <c r="AC11" s="26">
        <v>105</v>
      </c>
      <c r="AD11" s="26">
        <v>0</v>
      </c>
      <c r="AE11" s="26">
        <v>0</v>
      </c>
      <c r="AF11" s="26">
        <v>181</v>
      </c>
      <c r="AG11" s="26">
        <v>219</v>
      </c>
      <c r="AH11" s="37" t="s">
        <v>32</v>
      </c>
      <c r="AI11" s="38" t="s">
        <v>32</v>
      </c>
    </row>
    <row r="12" spans="2:35" ht="17" x14ac:dyDescent="0.2">
      <c r="B12" s="50"/>
      <c r="C12" s="2" t="s">
        <v>950</v>
      </c>
      <c r="D12" s="16" t="s">
        <v>947</v>
      </c>
      <c r="F12" s="31">
        <v>0.20422535211267601</v>
      </c>
      <c r="G12" s="3">
        <v>0</v>
      </c>
      <c r="H12" s="33">
        <v>0.21052631578947401</v>
      </c>
      <c r="J12" s="34">
        <v>113</v>
      </c>
      <c r="K12">
        <v>0</v>
      </c>
      <c r="L12">
        <v>29</v>
      </c>
      <c r="M12">
        <v>0</v>
      </c>
      <c r="N12">
        <v>142</v>
      </c>
      <c r="O12">
        <v>149</v>
      </c>
      <c r="P12" s="37" t="s">
        <v>32</v>
      </c>
      <c r="Q12" s="38" t="s">
        <v>32</v>
      </c>
      <c r="S12" s="34">
        <v>102</v>
      </c>
      <c r="T12">
        <v>6</v>
      </c>
      <c r="U12">
        <v>3</v>
      </c>
      <c r="V12">
        <v>22</v>
      </c>
      <c r="W12">
        <v>133</v>
      </c>
      <c r="X12">
        <v>149</v>
      </c>
      <c r="Y12" s="32">
        <v>0.79007735204992602</v>
      </c>
      <c r="Z12" s="33">
        <v>0.84799999999999998</v>
      </c>
      <c r="AB12" s="34">
        <v>108</v>
      </c>
      <c r="AC12">
        <v>30</v>
      </c>
      <c r="AD12">
        <v>0</v>
      </c>
      <c r="AE12">
        <v>0</v>
      </c>
      <c r="AF12">
        <v>138</v>
      </c>
      <c r="AG12">
        <v>149</v>
      </c>
      <c r="AH12" s="37" t="s">
        <v>32</v>
      </c>
      <c r="AI12" s="38" t="s">
        <v>32</v>
      </c>
    </row>
    <row r="13" spans="2:35" s="26" customFormat="1" ht="17" x14ac:dyDescent="0.2">
      <c r="B13" s="50"/>
      <c r="C13" s="24" t="s">
        <v>951</v>
      </c>
      <c r="D13" s="25" t="s">
        <v>947</v>
      </c>
      <c r="F13" s="27">
        <v>0.109452736318408</v>
      </c>
      <c r="G13" s="36">
        <v>0</v>
      </c>
      <c r="H13" s="29">
        <v>0.113456464379947</v>
      </c>
      <c r="J13" s="30">
        <v>358</v>
      </c>
      <c r="K13" s="26">
        <v>0</v>
      </c>
      <c r="L13" s="26">
        <v>44</v>
      </c>
      <c r="M13" s="26">
        <v>0</v>
      </c>
      <c r="N13" s="26">
        <v>402</v>
      </c>
      <c r="O13" s="26">
        <v>426</v>
      </c>
      <c r="P13" s="37" t="s">
        <v>32</v>
      </c>
      <c r="Q13" s="38" t="s">
        <v>32</v>
      </c>
      <c r="S13" s="30">
        <v>333</v>
      </c>
      <c r="T13" s="26">
        <v>9</v>
      </c>
      <c r="U13" s="26">
        <v>3</v>
      </c>
      <c r="V13" s="26">
        <v>34</v>
      </c>
      <c r="W13" s="26">
        <v>379</v>
      </c>
      <c r="X13" s="26">
        <v>426</v>
      </c>
      <c r="Y13" s="28">
        <v>0.83534995530765299</v>
      </c>
      <c r="Z13" s="29">
        <v>0.90854247104247099</v>
      </c>
      <c r="AB13" s="30">
        <v>342</v>
      </c>
      <c r="AC13" s="26">
        <v>44</v>
      </c>
      <c r="AD13" s="26">
        <v>0</v>
      </c>
      <c r="AE13" s="26">
        <v>0</v>
      </c>
      <c r="AF13" s="26">
        <v>386</v>
      </c>
      <c r="AG13" s="26">
        <v>426</v>
      </c>
      <c r="AH13" s="37" t="s">
        <v>32</v>
      </c>
      <c r="AI13" s="38" t="s">
        <v>32</v>
      </c>
    </row>
    <row r="14" spans="2:35" ht="17" x14ac:dyDescent="0.2">
      <c r="B14" s="50"/>
      <c r="C14" s="2" t="s">
        <v>952</v>
      </c>
      <c r="D14" s="16" t="s">
        <v>947</v>
      </c>
      <c r="F14" s="31">
        <v>7.5995174909529506E-2</v>
      </c>
      <c r="G14" s="3">
        <v>0</v>
      </c>
      <c r="H14" s="33">
        <v>7.9306071871127606E-2</v>
      </c>
      <c r="J14" s="34">
        <v>766</v>
      </c>
      <c r="K14">
        <v>0</v>
      </c>
      <c r="L14">
        <v>62</v>
      </c>
      <c r="M14">
        <v>1</v>
      </c>
      <c r="N14">
        <v>829</v>
      </c>
      <c r="O14">
        <v>849</v>
      </c>
      <c r="P14" s="32">
        <v>0.121179440143294</v>
      </c>
      <c r="Q14" s="33">
        <v>1</v>
      </c>
      <c r="S14" s="34">
        <v>737</v>
      </c>
      <c r="T14">
        <v>10</v>
      </c>
      <c r="U14">
        <v>6</v>
      </c>
      <c r="V14">
        <v>54</v>
      </c>
      <c r="W14">
        <v>807</v>
      </c>
      <c r="X14">
        <v>849</v>
      </c>
      <c r="Y14" s="32">
        <v>0.86076715212987598</v>
      </c>
      <c r="Z14" s="33">
        <v>0.891386271870794</v>
      </c>
      <c r="AB14" s="34">
        <v>749</v>
      </c>
      <c r="AC14">
        <v>66</v>
      </c>
      <c r="AD14">
        <v>0</v>
      </c>
      <c r="AE14">
        <v>1</v>
      </c>
      <c r="AF14">
        <v>816</v>
      </c>
      <c r="AG14">
        <v>849</v>
      </c>
      <c r="AH14" s="32">
        <v>0.117118284697851</v>
      </c>
      <c r="AI14" s="33">
        <v>1</v>
      </c>
    </row>
    <row r="15" spans="2:35" s="26" customFormat="1" ht="17" x14ac:dyDescent="0.2">
      <c r="B15" s="50"/>
      <c r="C15" s="24" t="s">
        <v>953</v>
      </c>
      <c r="D15" s="16" t="s">
        <v>947</v>
      </c>
      <c r="F15" s="27">
        <v>0.421875</v>
      </c>
      <c r="G15" s="36">
        <v>0</v>
      </c>
      <c r="H15" s="29">
        <v>0.62068965517241403</v>
      </c>
      <c r="J15" s="30">
        <v>111</v>
      </c>
      <c r="K15" s="26">
        <v>0</v>
      </c>
      <c r="L15" s="26">
        <v>81</v>
      </c>
      <c r="M15" s="26">
        <v>0</v>
      </c>
      <c r="N15" s="26">
        <v>192</v>
      </c>
      <c r="O15" s="26">
        <v>235</v>
      </c>
      <c r="P15" s="37" t="s">
        <v>32</v>
      </c>
      <c r="Q15" s="38" t="s">
        <v>32</v>
      </c>
      <c r="S15" s="30">
        <v>59</v>
      </c>
      <c r="T15" s="26">
        <v>39</v>
      </c>
      <c r="U15" s="26">
        <v>7</v>
      </c>
      <c r="V15" s="26">
        <v>69</v>
      </c>
      <c r="W15" s="26">
        <v>174</v>
      </c>
      <c r="X15" s="26">
        <v>235</v>
      </c>
      <c r="Y15" s="28">
        <v>0.52125625669907805</v>
      </c>
      <c r="Z15" s="29">
        <v>0.75717703349282295</v>
      </c>
      <c r="AB15" s="30">
        <v>73</v>
      </c>
      <c r="AC15" s="26">
        <v>121</v>
      </c>
      <c r="AD15" s="26">
        <v>0</v>
      </c>
      <c r="AE15" s="26">
        <v>0</v>
      </c>
      <c r="AF15" s="26">
        <v>194</v>
      </c>
      <c r="AG15" s="26">
        <v>235</v>
      </c>
      <c r="AH15" s="37" t="s">
        <v>32</v>
      </c>
      <c r="AI15" s="38" t="s">
        <v>32</v>
      </c>
    </row>
    <row r="16" spans="2:35" ht="17" x14ac:dyDescent="0.2">
      <c r="B16" s="50"/>
      <c r="C16" s="2" t="s">
        <v>954</v>
      </c>
      <c r="D16" s="16" t="s">
        <v>947</v>
      </c>
      <c r="F16" s="31">
        <v>0.53252032520325199</v>
      </c>
      <c r="G16" s="32">
        <v>0.60975609756097604</v>
      </c>
      <c r="H16" s="33">
        <v>0.626811594202899</v>
      </c>
      <c r="J16" s="34">
        <v>73</v>
      </c>
      <c r="K16">
        <v>42</v>
      </c>
      <c r="L16">
        <v>23</v>
      </c>
      <c r="M16">
        <v>108</v>
      </c>
      <c r="N16">
        <v>246</v>
      </c>
      <c r="O16">
        <v>344</v>
      </c>
      <c r="P16" s="32">
        <v>0.469693709294627</v>
      </c>
      <c r="Q16" s="33">
        <v>0.55009541984732802</v>
      </c>
      <c r="S16" s="34">
        <v>81</v>
      </c>
      <c r="T16">
        <v>34</v>
      </c>
      <c r="U16">
        <v>10</v>
      </c>
      <c r="V16">
        <v>116</v>
      </c>
      <c r="W16">
        <v>241</v>
      </c>
      <c r="X16">
        <v>344</v>
      </c>
      <c r="Y16" s="32">
        <v>0.6435546875</v>
      </c>
      <c r="Z16" s="33">
        <v>0.78981336124193302</v>
      </c>
      <c r="AB16" s="34">
        <v>52</v>
      </c>
      <c r="AC16">
        <v>41</v>
      </c>
      <c r="AD16">
        <v>33</v>
      </c>
      <c r="AE16">
        <v>109</v>
      </c>
      <c r="AF16">
        <v>235</v>
      </c>
      <c r="AG16">
        <v>344</v>
      </c>
      <c r="AH16" s="32">
        <v>0.3330078125</v>
      </c>
      <c r="AI16" s="33">
        <v>0.35749792874896402</v>
      </c>
    </row>
    <row r="17" spans="2:35" s="26" customFormat="1" ht="17" x14ac:dyDescent="0.2">
      <c r="B17" s="50"/>
      <c r="C17" s="24" t="s">
        <v>955</v>
      </c>
      <c r="D17" s="25" t="s">
        <v>947</v>
      </c>
      <c r="F17" s="27">
        <v>2.9045643153527E-2</v>
      </c>
      <c r="G17" s="28">
        <v>2.9045643153527E-2</v>
      </c>
      <c r="H17" s="29">
        <v>4.6025104602510497E-2</v>
      </c>
      <c r="J17" s="30">
        <v>233</v>
      </c>
      <c r="K17" s="26">
        <v>1</v>
      </c>
      <c r="L17" s="26">
        <v>1</v>
      </c>
      <c r="M17" s="26">
        <v>6</v>
      </c>
      <c r="N17" s="26">
        <v>241</v>
      </c>
      <c r="O17" s="26">
        <v>254</v>
      </c>
      <c r="P17" s="28">
        <v>0.85286935286935295</v>
      </c>
      <c r="Q17" s="29">
        <v>0.85286935286935295</v>
      </c>
      <c r="S17" s="30">
        <v>228</v>
      </c>
      <c r="T17" s="26">
        <v>4</v>
      </c>
      <c r="U17" s="26">
        <v>0</v>
      </c>
      <c r="V17" s="26">
        <v>7</v>
      </c>
      <c r="W17" s="26">
        <v>239</v>
      </c>
      <c r="X17" s="26">
        <v>254</v>
      </c>
      <c r="Y17" s="28">
        <v>0.79081720361268104</v>
      </c>
      <c r="Z17" s="29">
        <v>1</v>
      </c>
      <c r="AB17" s="30">
        <v>227</v>
      </c>
      <c r="AC17" s="26">
        <v>4</v>
      </c>
      <c r="AD17" s="26">
        <v>0</v>
      </c>
      <c r="AE17" s="26">
        <v>5</v>
      </c>
      <c r="AF17" s="26">
        <v>236</v>
      </c>
      <c r="AG17" s="26">
        <v>254</v>
      </c>
      <c r="AH17" s="28">
        <v>0.73887451298278395</v>
      </c>
      <c r="AI17" s="29">
        <v>1</v>
      </c>
    </row>
    <row r="18" spans="2:35" ht="17" x14ac:dyDescent="0.2">
      <c r="B18" s="50"/>
      <c r="C18" s="2" t="s">
        <v>956</v>
      </c>
      <c r="D18" s="16" t="s">
        <v>947</v>
      </c>
      <c r="F18" s="31">
        <v>0.13240418118466901</v>
      </c>
      <c r="G18" s="32">
        <v>0.139372822299652</v>
      </c>
      <c r="H18" s="33">
        <v>0.17730496453900699</v>
      </c>
      <c r="J18" s="34">
        <v>237</v>
      </c>
      <c r="K18">
        <v>12</v>
      </c>
      <c r="L18">
        <v>10</v>
      </c>
      <c r="M18">
        <v>28</v>
      </c>
      <c r="N18">
        <v>287</v>
      </c>
      <c r="O18">
        <v>316</v>
      </c>
      <c r="P18" s="32">
        <v>0.67392432370398803</v>
      </c>
      <c r="Q18" s="33">
        <v>0.69422544214787996</v>
      </c>
      <c r="S18" s="34">
        <v>223</v>
      </c>
      <c r="T18">
        <v>22</v>
      </c>
      <c r="U18">
        <v>9</v>
      </c>
      <c r="V18">
        <v>28</v>
      </c>
      <c r="W18">
        <v>282</v>
      </c>
      <c r="X18">
        <v>316</v>
      </c>
      <c r="Y18" s="32">
        <v>0.58959697141223499</v>
      </c>
      <c r="Z18" s="33">
        <v>0.70433364398881604</v>
      </c>
      <c r="AB18" s="34">
        <v>216</v>
      </c>
      <c r="AC18">
        <v>27</v>
      </c>
      <c r="AD18">
        <v>15</v>
      </c>
      <c r="AE18">
        <v>23</v>
      </c>
      <c r="AF18">
        <v>281</v>
      </c>
      <c r="AG18">
        <v>316</v>
      </c>
      <c r="AH18" s="32">
        <v>0.44183950284552198</v>
      </c>
      <c r="AI18" s="33">
        <v>0.51982228298017796</v>
      </c>
    </row>
    <row r="19" spans="2:35" s="26" customFormat="1" ht="17" x14ac:dyDescent="0.2">
      <c r="B19" s="50"/>
      <c r="C19" s="24" t="s">
        <v>865</v>
      </c>
      <c r="D19" s="25" t="s">
        <v>947</v>
      </c>
      <c r="F19" s="27">
        <v>0.19101123595505601</v>
      </c>
      <c r="G19" s="28">
        <v>0.17977528089887601</v>
      </c>
      <c r="H19" s="29">
        <v>0.28089887640449401</v>
      </c>
      <c r="J19" s="30">
        <v>68</v>
      </c>
      <c r="K19" s="26">
        <v>4</v>
      </c>
      <c r="L19" s="26">
        <v>5</v>
      </c>
      <c r="M19" s="26">
        <v>12</v>
      </c>
      <c r="N19" s="26">
        <v>89</v>
      </c>
      <c r="O19" s="26">
        <v>109</v>
      </c>
      <c r="P19" s="26">
        <v>0.66573430639515196</v>
      </c>
      <c r="Q19" s="25">
        <v>0.69097222222222199</v>
      </c>
      <c r="S19" s="30">
        <v>63</v>
      </c>
      <c r="T19" s="26">
        <v>9</v>
      </c>
      <c r="U19" s="26">
        <v>1</v>
      </c>
      <c r="V19" s="26">
        <v>16</v>
      </c>
      <c r="W19" s="26">
        <v>89</v>
      </c>
      <c r="X19" s="26">
        <v>109</v>
      </c>
      <c r="Y19" s="26">
        <v>0.71386286065569304</v>
      </c>
      <c r="Z19" s="25">
        <v>0.91819852941176505</v>
      </c>
      <c r="AB19" s="30">
        <v>57</v>
      </c>
      <c r="AC19" s="26">
        <v>11</v>
      </c>
      <c r="AD19" s="26">
        <v>2</v>
      </c>
      <c r="AE19" s="26">
        <v>13</v>
      </c>
      <c r="AF19" s="26">
        <v>83</v>
      </c>
      <c r="AG19" s="26">
        <v>109</v>
      </c>
      <c r="AH19" s="26">
        <v>0.59826993381193305</v>
      </c>
      <c r="AI19" s="25">
        <v>0.812429378531074</v>
      </c>
    </row>
  </sheetData>
  <mergeCells count="7">
    <mergeCell ref="AB4:AI4"/>
    <mergeCell ref="B6:B9"/>
    <mergeCell ref="B11:B19"/>
    <mergeCell ref="B2:Q2"/>
    <mergeCell ref="F4:H4"/>
    <mergeCell ref="J4:Q4"/>
    <mergeCell ref="S4:Z4"/>
  </mergeCells>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7EE50F-1739-2D4C-8E25-CA8739F8B284}">
  <dimension ref="B1:V173"/>
  <sheetViews>
    <sheetView workbookViewId="0">
      <selection sqref="A1:A1048576"/>
    </sheetView>
  </sheetViews>
  <sheetFormatPr baseColWidth="10" defaultRowHeight="16" x14ac:dyDescent="0.2"/>
  <cols>
    <col min="1" max="1" width="7.5" customWidth="1"/>
    <col min="2" max="2" width="13" customWidth="1"/>
    <col min="3" max="3" width="7.83203125" customWidth="1"/>
    <col min="4" max="4" width="2" style="39" customWidth="1"/>
    <col min="5" max="5" width="23.6640625" style="34" customWidth="1"/>
    <col min="6" max="6" width="20.83203125" customWidth="1"/>
    <col min="8" max="8" width="28.33203125" customWidth="1"/>
    <col min="9" max="9" width="9" customWidth="1"/>
    <col min="10" max="10" width="8.83203125" style="16" customWidth="1"/>
    <col min="11" max="11" width="1.83203125" customWidth="1"/>
    <col min="12" max="12" width="25.1640625" style="34" customWidth="1"/>
    <col min="13" max="13" width="21.33203125" style="16" customWidth="1"/>
    <col min="14" max="14" width="10.83203125" style="34" customWidth="1"/>
    <col min="15" max="15" width="28.6640625" customWidth="1"/>
    <col min="16" max="16" width="9" customWidth="1"/>
    <col min="17" max="17" width="9" style="16" customWidth="1"/>
    <col min="18" max="18" width="1.83203125" customWidth="1"/>
    <col min="19" max="19" width="7.6640625" style="34" customWidth="1"/>
    <col min="20" max="20" width="7.6640625" customWidth="1"/>
    <col min="21" max="21" width="7.6640625" style="16" customWidth="1"/>
    <col min="22" max="22" width="1.83203125" customWidth="1"/>
  </cols>
  <sheetData>
    <row r="1" spans="2:22" x14ac:dyDescent="0.2">
      <c r="D1"/>
      <c r="E1"/>
      <c r="J1"/>
      <c r="L1"/>
      <c r="M1"/>
      <c r="N1"/>
      <c r="Q1"/>
      <c r="S1"/>
      <c r="U1"/>
    </row>
    <row r="2" spans="2:22" ht="120" customHeight="1" x14ac:dyDescent="0.2">
      <c r="B2" s="56" t="s">
        <v>957</v>
      </c>
      <c r="C2" s="56"/>
      <c r="D2" s="56"/>
      <c r="E2" s="56"/>
      <c r="F2" s="56"/>
      <c r="G2" s="56"/>
      <c r="H2" s="56"/>
      <c r="I2" s="56"/>
      <c r="J2" s="56"/>
      <c r="L2"/>
      <c r="M2"/>
      <c r="N2"/>
      <c r="Q2"/>
      <c r="S2"/>
      <c r="U2"/>
    </row>
    <row r="3" spans="2:22" ht="17" customHeight="1" x14ac:dyDescent="0.2">
      <c r="D3"/>
      <c r="E3"/>
      <c r="J3"/>
      <c r="L3"/>
      <c r="M3"/>
      <c r="N3"/>
      <c r="Q3"/>
      <c r="S3"/>
      <c r="U3"/>
    </row>
    <row r="4" spans="2:22" x14ac:dyDescent="0.2">
      <c r="E4" s="52" t="s">
        <v>958</v>
      </c>
      <c r="F4" s="53"/>
      <c r="G4" s="53"/>
      <c r="H4" s="53"/>
      <c r="I4" s="53"/>
      <c r="J4" s="54"/>
      <c r="K4" s="4"/>
      <c r="L4" s="52" t="s">
        <v>959</v>
      </c>
      <c r="M4" s="53"/>
      <c r="N4" s="53"/>
      <c r="O4" s="53"/>
      <c r="P4" s="53"/>
      <c r="Q4" s="54"/>
      <c r="R4" s="4"/>
      <c r="V4" s="4"/>
    </row>
    <row r="5" spans="2:22" s="2" customFormat="1" ht="34" x14ac:dyDescent="0.2">
      <c r="B5" s="7" t="s">
        <v>843</v>
      </c>
      <c r="C5" s="7" t="s">
        <v>960</v>
      </c>
      <c r="D5" s="40"/>
      <c r="E5" s="41" t="s">
        <v>958</v>
      </c>
      <c r="F5" s="7" t="s">
        <v>961</v>
      </c>
      <c r="G5" s="7" t="s">
        <v>962</v>
      </c>
      <c r="H5" s="7" t="s">
        <v>963</v>
      </c>
      <c r="I5" s="7" t="s">
        <v>964</v>
      </c>
      <c r="J5" s="42" t="s">
        <v>965</v>
      </c>
      <c r="K5" s="7"/>
      <c r="L5" s="41" t="s">
        <v>959</v>
      </c>
      <c r="M5" s="7" t="s">
        <v>966</v>
      </c>
      <c r="N5" s="9" t="s">
        <v>962</v>
      </c>
      <c r="O5" s="7" t="s">
        <v>963</v>
      </c>
      <c r="P5" s="7" t="s">
        <v>964</v>
      </c>
      <c r="Q5" s="42" t="s">
        <v>965</v>
      </c>
      <c r="R5" s="7"/>
      <c r="S5" s="41" t="s">
        <v>942</v>
      </c>
      <c r="T5" s="7" t="s">
        <v>967</v>
      </c>
      <c r="U5" s="42" t="s">
        <v>968</v>
      </c>
      <c r="V5" s="7"/>
    </row>
    <row r="6" spans="2:22" x14ac:dyDescent="0.2">
      <c r="B6" t="s">
        <v>849</v>
      </c>
      <c r="C6">
        <v>1</v>
      </c>
      <c r="E6" s="34" t="s">
        <v>969</v>
      </c>
      <c r="F6" t="s">
        <v>970</v>
      </c>
      <c r="G6">
        <v>79.8</v>
      </c>
      <c r="H6" t="s">
        <v>971</v>
      </c>
      <c r="I6" s="3">
        <v>0.7</v>
      </c>
      <c r="J6" s="16">
        <v>0.77</v>
      </c>
      <c r="L6" s="34" t="s">
        <v>972</v>
      </c>
      <c r="M6" t="s">
        <v>973</v>
      </c>
      <c r="N6">
        <v>73.900000000000006</v>
      </c>
      <c r="O6" t="s">
        <v>974</v>
      </c>
      <c r="P6">
        <v>1.8</v>
      </c>
      <c r="Q6" s="16">
        <v>1</v>
      </c>
      <c r="S6" s="43">
        <v>1967</v>
      </c>
      <c r="T6">
        <v>0.77</v>
      </c>
      <c r="U6" s="16">
        <v>0.59</v>
      </c>
    </row>
    <row r="7" spans="2:22" x14ac:dyDescent="0.2">
      <c r="B7" t="s">
        <v>865</v>
      </c>
      <c r="C7">
        <v>1</v>
      </c>
      <c r="E7" s="34" t="s">
        <v>975</v>
      </c>
      <c r="F7" t="s">
        <v>58</v>
      </c>
      <c r="G7">
        <v>11.7</v>
      </c>
      <c r="H7" t="s">
        <v>976</v>
      </c>
      <c r="I7" s="3">
        <v>15.4</v>
      </c>
      <c r="J7" s="16">
        <v>0.15</v>
      </c>
      <c r="L7" s="34" t="s">
        <v>28</v>
      </c>
      <c r="M7" t="s">
        <v>23</v>
      </c>
      <c r="N7">
        <v>13.2</v>
      </c>
      <c r="O7" t="s">
        <v>977</v>
      </c>
      <c r="P7">
        <v>24.4</v>
      </c>
      <c r="Q7" s="16">
        <v>0.17</v>
      </c>
      <c r="S7" s="43">
        <v>1625</v>
      </c>
      <c r="T7">
        <v>0.81</v>
      </c>
      <c r="U7" s="16">
        <v>0.65</v>
      </c>
    </row>
    <row r="8" spans="2:22" x14ac:dyDescent="0.2">
      <c r="B8" t="s">
        <v>849</v>
      </c>
      <c r="C8">
        <v>2</v>
      </c>
      <c r="E8" s="34" t="s">
        <v>978</v>
      </c>
      <c r="F8" t="s">
        <v>62</v>
      </c>
      <c r="G8">
        <v>27.9</v>
      </c>
      <c r="H8" t="s">
        <v>976</v>
      </c>
      <c r="I8" s="3">
        <v>12.8</v>
      </c>
      <c r="J8" s="16">
        <v>0.23</v>
      </c>
      <c r="L8" s="34" t="s">
        <v>979</v>
      </c>
      <c r="M8" t="s">
        <v>30</v>
      </c>
      <c r="N8">
        <v>45.9</v>
      </c>
      <c r="O8" t="s">
        <v>977</v>
      </c>
      <c r="P8">
        <v>21.9</v>
      </c>
      <c r="Q8" s="16">
        <v>0.33</v>
      </c>
      <c r="S8" s="43">
        <v>1881</v>
      </c>
      <c r="T8">
        <v>0.44</v>
      </c>
      <c r="U8" s="16">
        <v>0.19</v>
      </c>
    </row>
    <row r="9" spans="2:22" x14ac:dyDescent="0.2">
      <c r="B9" t="s">
        <v>865</v>
      </c>
      <c r="C9">
        <v>2</v>
      </c>
      <c r="E9" s="34" t="s">
        <v>980</v>
      </c>
      <c r="F9" t="s">
        <v>84</v>
      </c>
      <c r="G9">
        <v>15.6</v>
      </c>
      <c r="H9" t="s">
        <v>981</v>
      </c>
      <c r="I9" s="3">
        <v>12.4</v>
      </c>
      <c r="J9" s="16">
        <v>0.12</v>
      </c>
      <c r="L9" s="34" t="s">
        <v>979</v>
      </c>
      <c r="M9" t="s">
        <v>30</v>
      </c>
      <c r="N9">
        <v>13.7</v>
      </c>
      <c r="O9" t="s">
        <v>977</v>
      </c>
      <c r="P9">
        <v>21.9</v>
      </c>
      <c r="Q9" s="16">
        <v>0.17</v>
      </c>
      <c r="S9" s="43">
        <v>1557</v>
      </c>
      <c r="T9">
        <v>0.67</v>
      </c>
      <c r="U9" s="16">
        <v>0.45</v>
      </c>
    </row>
    <row r="10" spans="2:22" x14ac:dyDescent="0.2">
      <c r="B10" t="s">
        <v>849</v>
      </c>
      <c r="C10">
        <v>3</v>
      </c>
      <c r="E10" s="34" t="s">
        <v>982</v>
      </c>
      <c r="F10" t="s">
        <v>983</v>
      </c>
      <c r="G10">
        <v>60.8</v>
      </c>
      <c r="H10" t="s">
        <v>984</v>
      </c>
      <c r="I10" s="3">
        <v>-0.2</v>
      </c>
      <c r="J10" s="16">
        <v>0.42</v>
      </c>
      <c r="L10" s="34" t="s">
        <v>985</v>
      </c>
      <c r="M10" t="s">
        <v>973</v>
      </c>
      <c r="N10">
        <v>73.900000000000006</v>
      </c>
      <c r="O10" t="s">
        <v>974</v>
      </c>
      <c r="P10">
        <v>1.8</v>
      </c>
      <c r="Q10" s="16">
        <v>1</v>
      </c>
      <c r="S10" s="43">
        <v>1882</v>
      </c>
      <c r="T10">
        <v>0.42</v>
      </c>
      <c r="U10" s="16">
        <v>0.17</v>
      </c>
    </row>
    <row r="11" spans="2:22" x14ac:dyDescent="0.2">
      <c r="B11" t="s">
        <v>865</v>
      </c>
      <c r="C11">
        <v>3</v>
      </c>
      <c r="E11" s="34" t="s">
        <v>986</v>
      </c>
      <c r="F11" t="s">
        <v>52</v>
      </c>
      <c r="G11">
        <v>11.7</v>
      </c>
      <c r="H11" t="s">
        <v>976</v>
      </c>
      <c r="I11" s="3">
        <v>17.7</v>
      </c>
      <c r="J11" s="16">
        <v>0.15</v>
      </c>
      <c r="L11" s="34" t="s">
        <v>987</v>
      </c>
      <c r="M11" t="s">
        <v>988</v>
      </c>
      <c r="N11">
        <v>7.9</v>
      </c>
      <c r="O11" t="s">
        <v>989</v>
      </c>
      <c r="P11">
        <v>2.9</v>
      </c>
      <c r="Q11" s="16">
        <v>7.0000000000000007E-2</v>
      </c>
      <c r="S11" s="43">
        <v>1501</v>
      </c>
      <c r="T11">
        <v>0.4</v>
      </c>
      <c r="U11" s="16">
        <v>0.16</v>
      </c>
    </row>
    <row r="12" spans="2:22" x14ac:dyDescent="0.2">
      <c r="B12" t="s">
        <v>849</v>
      </c>
      <c r="C12">
        <v>4</v>
      </c>
      <c r="E12" s="34" t="s">
        <v>990</v>
      </c>
      <c r="F12" t="s">
        <v>991</v>
      </c>
      <c r="G12">
        <v>46.5</v>
      </c>
      <c r="H12" t="s">
        <v>992</v>
      </c>
      <c r="I12" s="3">
        <v>0.2</v>
      </c>
      <c r="J12" s="16">
        <v>0.36</v>
      </c>
      <c r="L12" s="34" t="s">
        <v>993</v>
      </c>
      <c r="M12" t="s">
        <v>994</v>
      </c>
      <c r="N12">
        <v>74.400000000000006</v>
      </c>
      <c r="O12" t="s">
        <v>974</v>
      </c>
      <c r="P12">
        <v>1.8</v>
      </c>
      <c r="Q12" s="16">
        <v>1</v>
      </c>
      <c r="S12" s="43">
        <v>1888</v>
      </c>
      <c r="T12">
        <v>0.36</v>
      </c>
      <c r="U12" s="16">
        <v>0.13</v>
      </c>
    </row>
    <row r="13" spans="2:22" x14ac:dyDescent="0.2">
      <c r="B13" t="s">
        <v>865</v>
      </c>
      <c r="C13">
        <v>4</v>
      </c>
      <c r="E13" s="34" t="s">
        <v>986</v>
      </c>
      <c r="F13" t="s">
        <v>65</v>
      </c>
      <c r="G13">
        <v>11.7</v>
      </c>
      <c r="H13" t="s">
        <v>976</v>
      </c>
      <c r="I13" s="3">
        <v>13.3</v>
      </c>
      <c r="J13" s="16">
        <v>0.15</v>
      </c>
      <c r="L13" s="34" t="s">
        <v>995</v>
      </c>
      <c r="M13" t="s">
        <v>996</v>
      </c>
      <c r="N13">
        <v>92.8</v>
      </c>
      <c r="O13" t="s">
        <v>997</v>
      </c>
      <c r="P13">
        <v>3.9</v>
      </c>
      <c r="Q13" s="16">
        <v>-0.03</v>
      </c>
      <c r="S13" s="43">
        <v>1463</v>
      </c>
      <c r="T13">
        <v>-0.39</v>
      </c>
      <c r="U13" s="16">
        <v>0.16</v>
      </c>
    </row>
    <row r="14" spans="2:22" x14ac:dyDescent="0.2">
      <c r="B14" t="s">
        <v>849</v>
      </c>
      <c r="C14">
        <v>5</v>
      </c>
      <c r="E14" s="34" t="s">
        <v>998</v>
      </c>
      <c r="F14" t="s">
        <v>983</v>
      </c>
      <c r="G14">
        <v>60.8</v>
      </c>
      <c r="H14" t="s">
        <v>984</v>
      </c>
      <c r="I14" s="3">
        <v>-0.2</v>
      </c>
      <c r="J14" s="16">
        <v>0.42</v>
      </c>
      <c r="L14" s="34" t="s">
        <v>999</v>
      </c>
      <c r="M14" t="s">
        <v>970</v>
      </c>
      <c r="N14">
        <v>79.8</v>
      </c>
      <c r="O14" t="s">
        <v>971</v>
      </c>
      <c r="P14">
        <v>0.7</v>
      </c>
      <c r="Q14" s="16">
        <v>0.77</v>
      </c>
      <c r="S14" s="43">
        <v>1875</v>
      </c>
      <c r="T14">
        <v>0.36</v>
      </c>
      <c r="U14" s="16">
        <v>0.13</v>
      </c>
    </row>
    <row r="15" spans="2:22" x14ac:dyDescent="0.2">
      <c r="B15" t="s">
        <v>865</v>
      </c>
      <c r="C15">
        <v>5</v>
      </c>
      <c r="E15" s="34" t="s">
        <v>986</v>
      </c>
      <c r="F15" t="s">
        <v>65</v>
      </c>
      <c r="G15">
        <v>11.7</v>
      </c>
      <c r="H15" t="s">
        <v>976</v>
      </c>
      <c r="I15" s="3">
        <v>13.3</v>
      </c>
      <c r="J15" s="16">
        <v>0.15</v>
      </c>
      <c r="L15" s="34" t="s">
        <v>1000</v>
      </c>
      <c r="M15" t="s">
        <v>1001</v>
      </c>
      <c r="N15">
        <v>93.9</v>
      </c>
      <c r="O15" t="s">
        <v>1002</v>
      </c>
      <c r="P15">
        <v>2.9</v>
      </c>
      <c r="Q15" s="16">
        <v>0</v>
      </c>
      <c r="S15" s="43">
        <v>1412</v>
      </c>
      <c r="T15">
        <v>-0.37</v>
      </c>
      <c r="U15" s="16">
        <v>0.13</v>
      </c>
    </row>
    <row r="16" spans="2:22" x14ac:dyDescent="0.2">
      <c r="B16" t="s">
        <v>849</v>
      </c>
      <c r="C16">
        <v>6</v>
      </c>
      <c r="E16" s="34" t="s">
        <v>998</v>
      </c>
      <c r="F16" t="s">
        <v>983</v>
      </c>
      <c r="G16">
        <v>60.8</v>
      </c>
      <c r="H16" t="s">
        <v>984</v>
      </c>
      <c r="I16" s="3">
        <v>-0.2</v>
      </c>
      <c r="J16" s="16">
        <v>0.42</v>
      </c>
      <c r="L16" s="34" t="s">
        <v>1003</v>
      </c>
      <c r="M16" t="s">
        <v>1004</v>
      </c>
      <c r="N16">
        <v>52.8</v>
      </c>
      <c r="O16" t="s">
        <v>1005</v>
      </c>
      <c r="P16">
        <v>0.3</v>
      </c>
      <c r="Q16" s="16">
        <v>-0.35</v>
      </c>
      <c r="S16" s="43">
        <v>1824</v>
      </c>
      <c r="T16">
        <v>-0.36</v>
      </c>
      <c r="U16" s="16">
        <v>0.13</v>
      </c>
    </row>
    <row r="17" spans="2:21" x14ac:dyDescent="0.2">
      <c r="B17" t="s">
        <v>865</v>
      </c>
      <c r="C17">
        <v>6</v>
      </c>
      <c r="E17" s="34" t="s">
        <v>995</v>
      </c>
      <c r="F17" t="s">
        <v>996</v>
      </c>
      <c r="G17">
        <v>92.8</v>
      </c>
      <c r="H17" t="s">
        <v>997</v>
      </c>
      <c r="I17" s="3">
        <v>3.9</v>
      </c>
      <c r="J17" s="16">
        <v>-0.03</v>
      </c>
      <c r="L17" s="34" t="s">
        <v>1006</v>
      </c>
      <c r="M17" t="s">
        <v>30</v>
      </c>
      <c r="N17">
        <v>13.7</v>
      </c>
      <c r="O17" t="s">
        <v>977</v>
      </c>
      <c r="P17">
        <v>21.9</v>
      </c>
      <c r="Q17" s="16">
        <v>0.17</v>
      </c>
      <c r="S17" s="43">
        <v>1461</v>
      </c>
      <c r="T17">
        <v>-0.36</v>
      </c>
      <c r="U17" s="16">
        <v>0.13</v>
      </c>
    </row>
    <row r="18" spans="2:21" x14ac:dyDescent="0.2">
      <c r="B18" t="s">
        <v>849</v>
      </c>
      <c r="C18">
        <v>7</v>
      </c>
      <c r="E18" s="34" t="s">
        <v>985</v>
      </c>
      <c r="F18" t="s">
        <v>973</v>
      </c>
      <c r="G18">
        <v>73.900000000000006</v>
      </c>
      <c r="H18" t="s">
        <v>974</v>
      </c>
      <c r="I18" s="3">
        <v>1.8</v>
      </c>
      <c r="J18" s="16">
        <v>1</v>
      </c>
      <c r="L18" s="34" t="s">
        <v>1007</v>
      </c>
      <c r="M18" t="s">
        <v>1004</v>
      </c>
      <c r="N18">
        <v>52.8</v>
      </c>
      <c r="O18" t="s">
        <v>1005</v>
      </c>
      <c r="P18">
        <v>0.3</v>
      </c>
      <c r="Q18" s="16">
        <v>-0.35</v>
      </c>
      <c r="S18" s="43">
        <v>1887</v>
      </c>
      <c r="T18">
        <v>-0.35</v>
      </c>
      <c r="U18" s="16">
        <v>0.12</v>
      </c>
    </row>
    <row r="19" spans="2:21" x14ac:dyDescent="0.2">
      <c r="B19" t="s">
        <v>865</v>
      </c>
      <c r="C19">
        <v>7</v>
      </c>
      <c r="E19" s="34" t="s">
        <v>1008</v>
      </c>
      <c r="F19" t="s">
        <v>1009</v>
      </c>
      <c r="G19">
        <v>11</v>
      </c>
      <c r="H19" t="s">
        <v>1010</v>
      </c>
      <c r="I19" s="3">
        <v>2.7</v>
      </c>
      <c r="J19" s="16">
        <v>0.09</v>
      </c>
      <c r="L19" s="34" t="s">
        <v>1006</v>
      </c>
      <c r="M19" t="s">
        <v>30</v>
      </c>
      <c r="N19">
        <v>13.7</v>
      </c>
      <c r="O19" t="s">
        <v>977</v>
      </c>
      <c r="P19">
        <v>21.9</v>
      </c>
      <c r="Q19" s="16">
        <v>0.17</v>
      </c>
      <c r="S19" s="43">
        <v>1555</v>
      </c>
      <c r="T19">
        <v>0.35</v>
      </c>
      <c r="U19" s="16">
        <v>0.12</v>
      </c>
    </row>
    <row r="20" spans="2:21" x14ac:dyDescent="0.2">
      <c r="B20" t="s">
        <v>849</v>
      </c>
      <c r="C20">
        <v>8</v>
      </c>
      <c r="E20" s="34" t="s">
        <v>999</v>
      </c>
      <c r="F20" t="s">
        <v>970</v>
      </c>
      <c r="G20">
        <v>79.8</v>
      </c>
      <c r="H20" t="s">
        <v>971</v>
      </c>
      <c r="I20" s="3">
        <v>0.7</v>
      </c>
      <c r="J20" s="16">
        <v>0.77</v>
      </c>
      <c r="L20" s="34" t="s">
        <v>1011</v>
      </c>
      <c r="M20" t="s">
        <v>1012</v>
      </c>
      <c r="N20">
        <v>58.5</v>
      </c>
      <c r="O20" t="s">
        <v>1013</v>
      </c>
      <c r="P20">
        <v>1.1000000000000001</v>
      </c>
      <c r="Q20" s="16">
        <v>0.45</v>
      </c>
      <c r="S20" s="43">
        <v>1658</v>
      </c>
      <c r="T20">
        <v>0.35</v>
      </c>
      <c r="U20" s="16">
        <v>0.12</v>
      </c>
    </row>
    <row r="21" spans="2:21" x14ac:dyDescent="0.2">
      <c r="B21" t="s">
        <v>865</v>
      </c>
      <c r="C21">
        <v>8</v>
      </c>
      <c r="E21" s="34" t="s">
        <v>986</v>
      </c>
      <c r="F21" t="s">
        <v>65</v>
      </c>
      <c r="G21">
        <v>11.7</v>
      </c>
      <c r="H21" t="s">
        <v>976</v>
      </c>
      <c r="I21" s="3">
        <v>13.3</v>
      </c>
      <c r="J21" s="16">
        <v>0.15</v>
      </c>
      <c r="L21" s="34" t="s">
        <v>1014</v>
      </c>
      <c r="M21" t="s">
        <v>1009</v>
      </c>
      <c r="N21">
        <v>11</v>
      </c>
      <c r="O21" t="s">
        <v>1010</v>
      </c>
      <c r="P21">
        <v>2.7</v>
      </c>
      <c r="Q21" s="16">
        <v>0.09</v>
      </c>
      <c r="S21" s="43">
        <v>1561</v>
      </c>
      <c r="T21">
        <v>0.34</v>
      </c>
      <c r="U21" s="16">
        <v>0.11</v>
      </c>
    </row>
    <row r="22" spans="2:21" x14ac:dyDescent="0.2">
      <c r="B22" t="s">
        <v>849</v>
      </c>
      <c r="C22">
        <v>9</v>
      </c>
      <c r="E22" s="34" t="s">
        <v>1015</v>
      </c>
      <c r="F22" t="s">
        <v>973</v>
      </c>
      <c r="G22">
        <v>73.900000000000006</v>
      </c>
      <c r="H22" t="s">
        <v>974</v>
      </c>
      <c r="I22" s="3">
        <v>1.8</v>
      </c>
      <c r="J22" s="16">
        <v>1</v>
      </c>
      <c r="L22" s="34" t="s">
        <v>979</v>
      </c>
      <c r="M22" t="s">
        <v>23</v>
      </c>
      <c r="N22">
        <v>42.6</v>
      </c>
      <c r="O22" t="s">
        <v>977</v>
      </c>
      <c r="P22">
        <v>24.4</v>
      </c>
      <c r="Q22" s="16">
        <v>0.33</v>
      </c>
      <c r="S22" s="43">
        <v>1866</v>
      </c>
      <c r="T22">
        <v>0.33</v>
      </c>
      <c r="U22" s="16">
        <v>0.11</v>
      </c>
    </row>
    <row r="23" spans="2:21" x14ac:dyDescent="0.2">
      <c r="B23" t="s">
        <v>865</v>
      </c>
      <c r="C23">
        <v>9</v>
      </c>
      <c r="E23" s="34" t="s">
        <v>1006</v>
      </c>
      <c r="F23" t="s">
        <v>23</v>
      </c>
      <c r="G23">
        <v>13.2</v>
      </c>
      <c r="H23" t="s">
        <v>977</v>
      </c>
      <c r="I23" s="3">
        <v>24.4</v>
      </c>
      <c r="J23" s="16">
        <v>0.17</v>
      </c>
      <c r="L23" s="34" t="s">
        <v>987</v>
      </c>
      <c r="M23" t="s">
        <v>988</v>
      </c>
      <c r="N23">
        <v>7.9</v>
      </c>
      <c r="O23" t="s">
        <v>989</v>
      </c>
      <c r="P23">
        <v>2.9</v>
      </c>
      <c r="Q23" s="16">
        <v>7.0000000000000007E-2</v>
      </c>
      <c r="S23" s="43">
        <v>1498</v>
      </c>
      <c r="T23">
        <v>0.34</v>
      </c>
      <c r="U23" s="16">
        <v>0.11</v>
      </c>
    </row>
    <row r="24" spans="2:21" x14ac:dyDescent="0.2">
      <c r="B24" t="s">
        <v>849</v>
      </c>
      <c r="C24">
        <v>10</v>
      </c>
      <c r="E24" s="34" t="s">
        <v>1016</v>
      </c>
      <c r="F24" t="s">
        <v>970</v>
      </c>
      <c r="G24">
        <v>79.8</v>
      </c>
      <c r="H24" t="s">
        <v>971</v>
      </c>
      <c r="I24" s="3">
        <v>0.7</v>
      </c>
      <c r="J24" s="16">
        <v>0.77</v>
      </c>
      <c r="L24" s="34" t="s">
        <v>1017</v>
      </c>
      <c r="M24" t="s">
        <v>1018</v>
      </c>
      <c r="N24">
        <v>75.5</v>
      </c>
      <c r="O24" t="s">
        <v>1019</v>
      </c>
      <c r="P24">
        <v>0.7</v>
      </c>
      <c r="Q24" s="16">
        <v>0.4</v>
      </c>
      <c r="S24" s="43">
        <v>1888</v>
      </c>
      <c r="T24">
        <v>0.32</v>
      </c>
      <c r="U24" s="16">
        <v>0.1</v>
      </c>
    </row>
    <row r="25" spans="2:21" x14ac:dyDescent="0.2">
      <c r="B25" t="s">
        <v>865</v>
      </c>
      <c r="C25">
        <v>10</v>
      </c>
      <c r="E25" s="34" t="s">
        <v>1000</v>
      </c>
      <c r="F25" t="s">
        <v>1001</v>
      </c>
      <c r="G25">
        <v>93.9</v>
      </c>
      <c r="H25" t="s">
        <v>1002</v>
      </c>
      <c r="I25" s="3">
        <v>2.9</v>
      </c>
      <c r="J25" s="16">
        <v>0</v>
      </c>
      <c r="L25" s="34" t="s">
        <v>1020</v>
      </c>
      <c r="M25" t="s">
        <v>30</v>
      </c>
      <c r="N25">
        <v>13.7</v>
      </c>
      <c r="O25" t="s">
        <v>977</v>
      </c>
      <c r="P25">
        <v>21.9</v>
      </c>
      <c r="Q25" s="16">
        <v>0.17</v>
      </c>
      <c r="S25" s="43">
        <v>1405</v>
      </c>
      <c r="T25">
        <v>-0.32</v>
      </c>
      <c r="U25" s="16">
        <v>0.1</v>
      </c>
    </row>
    <row r="26" spans="2:21" x14ac:dyDescent="0.2">
      <c r="B26" t="s">
        <v>849</v>
      </c>
      <c r="C26">
        <v>11</v>
      </c>
      <c r="E26" s="34" t="s">
        <v>1021</v>
      </c>
      <c r="F26" t="s">
        <v>1022</v>
      </c>
      <c r="G26">
        <v>5.3</v>
      </c>
      <c r="H26" t="s">
        <v>1023</v>
      </c>
      <c r="I26" s="3">
        <v>0.9</v>
      </c>
      <c r="J26" s="16" t="s">
        <v>32</v>
      </c>
      <c r="L26" s="34" t="s">
        <v>1024</v>
      </c>
      <c r="M26" t="s">
        <v>1025</v>
      </c>
      <c r="N26">
        <v>5.0999999999999996</v>
      </c>
      <c r="O26" t="s">
        <v>1026</v>
      </c>
      <c r="P26">
        <v>0.2</v>
      </c>
      <c r="Q26" s="16" t="s">
        <v>32</v>
      </c>
      <c r="S26" s="43">
        <v>2074</v>
      </c>
      <c r="T26">
        <v>0.31</v>
      </c>
      <c r="U26" s="16">
        <v>0.1</v>
      </c>
    </row>
    <row r="27" spans="2:21" x14ac:dyDescent="0.2">
      <c r="B27" t="s">
        <v>865</v>
      </c>
      <c r="C27">
        <v>11</v>
      </c>
      <c r="E27" s="34" t="s">
        <v>1027</v>
      </c>
      <c r="F27" t="s">
        <v>78</v>
      </c>
      <c r="G27">
        <v>15.4</v>
      </c>
      <c r="H27" t="s">
        <v>981</v>
      </c>
      <c r="I27" s="3">
        <v>12.5</v>
      </c>
      <c r="J27" s="16">
        <v>0.13</v>
      </c>
      <c r="L27" s="34" t="s">
        <v>987</v>
      </c>
      <c r="M27" t="s">
        <v>988</v>
      </c>
      <c r="N27">
        <v>7.9</v>
      </c>
      <c r="O27" t="s">
        <v>989</v>
      </c>
      <c r="P27">
        <v>2.9</v>
      </c>
      <c r="Q27" s="16">
        <v>7.0000000000000007E-2</v>
      </c>
      <c r="S27" s="43">
        <v>1438</v>
      </c>
      <c r="T27">
        <v>0.31</v>
      </c>
      <c r="U27" s="16">
        <v>0.1</v>
      </c>
    </row>
    <row r="28" spans="2:21" x14ac:dyDescent="0.2">
      <c r="B28" t="s">
        <v>849</v>
      </c>
      <c r="C28">
        <v>12</v>
      </c>
      <c r="E28" s="34" t="s">
        <v>1028</v>
      </c>
      <c r="F28" t="s">
        <v>970</v>
      </c>
      <c r="G28">
        <v>79.8</v>
      </c>
      <c r="H28" t="s">
        <v>971</v>
      </c>
      <c r="I28" s="3">
        <v>0.7</v>
      </c>
      <c r="J28" s="16">
        <v>0.77</v>
      </c>
      <c r="L28" s="34" t="s">
        <v>979</v>
      </c>
      <c r="M28" t="s">
        <v>30</v>
      </c>
      <c r="N28">
        <v>45.9</v>
      </c>
      <c r="O28" t="s">
        <v>977</v>
      </c>
      <c r="P28">
        <v>21.9</v>
      </c>
      <c r="Q28" s="16">
        <v>0.33</v>
      </c>
      <c r="S28" s="43">
        <v>1870</v>
      </c>
      <c r="T28">
        <v>0.3</v>
      </c>
      <c r="U28" s="16">
        <v>0.09</v>
      </c>
    </row>
    <row r="29" spans="2:21" x14ac:dyDescent="0.2">
      <c r="B29" t="s">
        <v>865</v>
      </c>
      <c r="C29">
        <v>12</v>
      </c>
      <c r="E29" s="34" t="s">
        <v>1027</v>
      </c>
      <c r="F29" t="s">
        <v>78</v>
      </c>
      <c r="G29">
        <v>15.4</v>
      </c>
      <c r="H29" t="s">
        <v>981</v>
      </c>
      <c r="I29" s="3">
        <v>12.5</v>
      </c>
      <c r="J29" s="16">
        <v>0.13</v>
      </c>
      <c r="L29" s="34" t="s">
        <v>995</v>
      </c>
      <c r="M29" t="s">
        <v>996</v>
      </c>
      <c r="N29">
        <v>92.8</v>
      </c>
      <c r="O29" t="s">
        <v>997</v>
      </c>
      <c r="P29">
        <v>3.9</v>
      </c>
      <c r="Q29" s="16">
        <v>-0.03</v>
      </c>
      <c r="S29" s="43">
        <v>1398</v>
      </c>
      <c r="T29">
        <v>-0.3</v>
      </c>
      <c r="U29" s="16">
        <v>0.09</v>
      </c>
    </row>
    <row r="30" spans="2:21" x14ac:dyDescent="0.2">
      <c r="B30" t="s">
        <v>849</v>
      </c>
      <c r="C30">
        <v>13</v>
      </c>
      <c r="E30" s="34" t="s">
        <v>1029</v>
      </c>
      <c r="F30" t="s">
        <v>970</v>
      </c>
      <c r="G30">
        <v>79.8</v>
      </c>
      <c r="H30" t="s">
        <v>971</v>
      </c>
      <c r="I30" s="3">
        <v>0.7</v>
      </c>
      <c r="J30" s="16">
        <v>0.77</v>
      </c>
      <c r="L30" s="34" t="s">
        <v>1030</v>
      </c>
      <c r="M30" t="s">
        <v>1031</v>
      </c>
      <c r="N30">
        <v>44.9</v>
      </c>
      <c r="O30" t="s">
        <v>1032</v>
      </c>
      <c r="P30">
        <v>1</v>
      </c>
      <c r="Q30" s="16">
        <v>-0.4</v>
      </c>
      <c r="S30" s="43">
        <v>1890</v>
      </c>
      <c r="T30">
        <v>-0.3</v>
      </c>
      <c r="U30" s="16">
        <v>0.09</v>
      </c>
    </row>
    <row r="31" spans="2:21" x14ac:dyDescent="0.2">
      <c r="B31" t="s">
        <v>865</v>
      </c>
      <c r="C31">
        <v>13</v>
      </c>
      <c r="E31" s="34" t="s">
        <v>1027</v>
      </c>
      <c r="F31" t="s">
        <v>78</v>
      </c>
      <c r="G31">
        <v>15.4</v>
      </c>
      <c r="H31" t="s">
        <v>981</v>
      </c>
      <c r="I31" s="3">
        <v>12.5</v>
      </c>
      <c r="J31" s="16">
        <v>0.13</v>
      </c>
      <c r="L31" s="34" t="s">
        <v>1014</v>
      </c>
      <c r="M31" t="s">
        <v>1009</v>
      </c>
      <c r="N31">
        <v>11</v>
      </c>
      <c r="O31" t="s">
        <v>1010</v>
      </c>
      <c r="P31">
        <v>2.7</v>
      </c>
      <c r="Q31" s="16">
        <v>0.09</v>
      </c>
      <c r="S31" s="43">
        <v>1500</v>
      </c>
      <c r="T31">
        <v>0.28999999999999998</v>
      </c>
      <c r="U31" s="16">
        <v>0.08</v>
      </c>
    </row>
    <row r="32" spans="2:21" x14ac:dyDescent="0.2">
      <c r="B32" t="s">
        <v>849</v>
      </c>
      <c r="C32">
        <v>14</v>
      </c>
      <c r="E32" s="34" t="s">
        <v>990</v>
      </c>
      <c r="F32" t="s">
        <v>991</v>
      </c>
      <c r="G32">
        <v>46.5</v>
      </c>
      <c r="H32" t="s">
        <v>992</v>
      </c>
      <c r="I32" s="3">
        <v>0.2</v>
      </c>
      <c r="J32" s="16">
        <v>0.36</v>
      </c>
      <c r="L32" s="34" t="s">
        <v>1029</v>
      </c>
      <c r="M32" t="s">
        <v>970</v>
      </c>
      <c r="N32">
        <v>79.8</v>
      </c>
      <c r="O32" t="s">
        <v>971</v>
      </c>
      <c r="P32">
        <v>0.7</v>
      </c>
      <c r="Q32" s="16">
        <v>0.77</v>
      </c>
      <c r="S32" s="43">
        <v>1853</v>
      </c>
      <c r="T32">
        <v>0.3</v>
      </c>
      <c r="U32" s="16">
        <v>0.09</v>
      </c>
    </row>
    <row r="33" spans="2:21" x14ac:dyDescent="0.2">
      <c r="B33" t="s">
        <v>865</v>
      </c>
      <c r="C33">
        <v>14</v>
      </c>
      <c r="E33" s="34" t="s">
        <v>1033</v>
      </c>
      <c r="F33" t="s">
        <v>1034</v>
      </c>
      <c r="G33">
        <v>91.2</v>
      </c>
      <c r="H33" t="s">
        <v>984</v>
      </c>
      <c r="I33" s="3">
        <v>-0.1</v>
      </c>
      <c r="J33" s="16">
        <v>0.01</v>
      </c>
      <c r="L33" s="34" t="s">
        <v>1035</v>
      </c>
      <c r="M33" t="s">
        <v>1004</v>
      </c>
      <c r="N33">
        <v>42.4</v>
      </c>
      <c r="O33" t="s">
        <v>1005</v>
      </c>
      <c r="P33">
        <v>0.3</v>
      </c>
      <c r="Q33" s="16">
        <v>0.1</v>
      </c>
      <c r="S33" s="43">
        <v>1488</v>
      </c>
      <c r="T33">
        <v>-0.28000000000000003</v>
      </c>
      <c r="U33" s="16">
        <v>0.08</v>
      </c>
    </row>
    <row r="34" spans="2:21" x14ac:dyDescent="0.2">
      <c r="B34" t="s">
        <v>849</v>
      </c>
      <c r="C34">
        <v>15</v>
      </c>
      <c r="E34" s="34" t="s">
        <v>1036</v>
      </c>
      <c r="F34" t="s">
        <v>1037</v>
      </c>
      <c r="G34">
        <v>32.200000000000003</v>
      </c>
      <c r="H34" t="s">
        <v>1038</v>
      </c>
      <c r="I34" s="3">
        <v>0.2</v>
      </c>
      <c r="J34" s="16">
        <v>0.28000000000000003</v>
      </c>
      <c r="L34" s="34" t="s">
        <v>1039</v>
      </c>
      <c r="M34" t="s">
        <v>1040</v>
      </c>
      <c r="N34">
        <v>35.5</v>
      </c>
      <c r="O34" t="s">
        <v>974</v>
      </c>
      <c r="P34">
        <v>2.2999999999999998</v>
      </c>
      <c r="Q34" s="16">
        <v>0.45</v>
      </c>
      <c r="S34" s="43">
        <v>1914</v>
      </c>
      <c r="T34">
        <v>0.28999999999999998</v>
      </c>
      <c r="U34" s="16">
        <v>0.08</v>
      </c>
    </row>
    <row r="35" spans="2:21" x14ac:dyDescent="0.2">
      <c r="B35" t="s">
        <v>865</v>
      </c>
      <c r="C35">
        <v>15</v>
      </c>
      <c r="E35" s="34" t="s">
        <v>1041</v>
      </c>
      <c r="F35" t="s">
        <v>1042</v>
      </c>
      <c r="G35">
        <v>9.8000000000000007</v>
      </c>
      <c r="H35" t="s">
        <v>1043</v>
      </c>
      <c r="I35" s="3">
        <v>1.8</v>
      </c>
      <c r="J35" s="16" t="s">
        <v>32</v>
      </c>
      <c r="L35" s="34" t="s">
        <v>1044</v>
      </c>
      <c r="M35" t="s">
        <v>30</v>
      </c>
      <c r="N35">
        <v>13.7</v>
      </c>
      <c r="O35" t="s">
        <v>977</v>
      </c>
      <c r="P35">
        <v>21.9</v>
      </c>
      <c r="Q35" s="16">
        <v>0.17</v>
      </c>
      <c r="S35" s="43">
        <v>1546</v>
      </c>
      <c r="T35">
        <v>0.28000000000000003</v>
      </c>
      <c r="U35" s="16">
        <v>0.08</v>
      </c>
    </row>
    <row r="36" spans="2:21" x14ac:dyDescent="0.2">
      <c r="B36" t="s">
        <v>849</v>
      </c>
      <c r="C36">
        <v>16</v>
      </c>
      <c r="E36" s="34" t="s">
        <v>1045</v>
      </c>
      <c r="F36" t="s">
        <v>970</v>
      </c>
      <c r="G36">
        <v>79.8</v>
      </c>
      <c r="H36" t="s">
        <v>971</v>
      </c>
      <c r="I36" s="3">
        <v>0.7</v>
      </c>
      <c r="J36" s="16">
        <v>0.77</v>
      </c>
      <c r="L36" s="34" t="s">
        <v>1007</v>
      </c>
      <c r="M36" t="s">
        <v>1004</v>
      </c>
      <c r="N36">
        <v>52.8</v>
      </c>
      <c r="O36" t="s">
        <v>1005</v>
      </c>
      <c r="P36">
        <v>0.3</v>
      </c>
      <c r="Q36" s="16">
        <v>-0.35</v>
      </c>
      <c r="S36" s="43">
        <v>1866</v>
      </c>
      <c r="T36">
        <v>-0.28999999999999998</v>
      </c>
      <c r="U36" s="16">
        <v>0.08</v>
      </c>
    </row>
    <row r="37" spans="2:21" x14ac:dyDescent="0.2">
      <c r="B37" t="s">
        <v>865</v>
      </c>
      <c r="C37">
        <v>16</v>
      </c>
      <c r="E37" s="34" t="s">
        <v>1046</v>
      </c>
      <c r="F37" t="s">
        <v>1047</v>
      </c>
      <c r="G37">
        <v>18.899999999999999</v>
      </c>
      <c r="H37" t="s">
        <v>1048</v>
      </c>
      <c r="I37" s="3">
        <v>0.3</v>
      </c>
      <c r="J37" s="16" t="s">
        <v>32</v>
      </c>
      <c r="L37" s="34" t="s">
        <v>1044</v>
      </c>
      <c r="M37" t="s">
        <v>23</v>
      </c>
      <c r="N37">
        <v>13.2</v>
      </c>
      <c r="O37" t="s">
        <v>977</v>
      </c>
      <c r="P37">
        <v>24.4</v>
      </c>
      <c r="Q37" s="16">
        <v>0.17</v>
      </c>
      <c r="S37" s="43">
        <v>1438</v>
      </c>
      <c r="T37">
        <v>0.27</v>
      </c>
      <c r="U37" s="16">
        <v>7.0000000000000007E-2</v>
      </c>
    </row>
    <row r="38" spans="2:21" x14ac:dyDescent="0.2">
      <c r="B38" t="s">
        <v>849</v>
      </c>
      <c r="C38">
        <v>17</v>
      </c>
      <c r="E38" s="34" t="s">
        <v>1049</v>
      </c>
      <c r="F38" t="s">
        <v>1050</v>
      </c>
      <c r="G38">
        <v>30</v>
      </c>
      <c r="H38" t="s">
        <v>1051</v>
      </c>
      <c r="I38" s="3">
        <v>0.5</v>
      </c>
      <c r="J38" s="16">
        <v>0.25</v>
      </c>
      <c r="L38" s="34" t="s">
        <v>1052</v>
      </c>
      <c r="M38" t="s">
        <v>1040</v>
      </c>
      <c r="N38">
        <v>35.5</v>
      </c>
      <c r="O38" t="s">
        <v>974</v>
      </c>
      <c r="P38">
        <v>2.2999999999999998</v>
      </c>
      <c r="Q38" s="16">
        <v>0.45</v>
      </c>
      <c r="S38" s="43">
        <v>1916</v>
      </c>
      <c r="T38">
        <v>0.28000000000000003</v>
      </c>
      <c r="U38" s="16">
        <v>0.08</v>
      </c>
    </row>
    <row r="39" spans="2:21" x14ac:dyDescent="0.2">
      <c r="B39" t="s">
        <v>865</v>
      </c>
      <c r="C39">
        <v>17</v>
      </c>
      <c r="E39" s="34" t="s">
        <v>986</v>
      </c>
      <c r="F39" t="s">
        <v>58</v>
      </c>
      <c r="G39">
        <v>11.7</v>
      </c>
      <c r="H39" t="s">
        <v>976</v>
      </c>
      <c r="I39" s="3">
        <v>15.4</v>
      </c>
      <c r="J39" s="16">
        <v>0.15</v>
      </c>
      <c r="L39" s="34" t="s">
        <v>1041</v>
      </c>
      <c r="M39" t="s">
        <v>1053</v>
      </c>
      <c r="N39">
        <v>12</v>
      </c>
      <c r="O39" t="s">
        <v>1054</v>
      </c>
      <c r="P39">
        <v>4.4000000000000004</v>
      </c>
      <c r="Q39" s="16">
        <v>0.05</v>
      </c>
      <c r="S39" s="43">
        <v>1541</v>
      </c>
      <c r="T39">
        <v>0.26</v>
      </c>
      <c r="U39" s="16">
        <v>7.0000000000000007E-2</v>
      </c>
    </row>
    <row r="40" spans="2:21" x14ac:dyDescent="0.2">
      <c r="B40" t="s">
        <v>849</v>
      </c>
      <c r="C40">
        <v>18</v>
      </c>
      <c r="E40" s="34" t="s">
        <v>990</v>
      </c>
      <c r="F40" t="s">
        <v>991</v>
      </c>
      <c r="G40">
        <v>46.5</v>
      </c>
      <c r="H40" t="s">
        <v>992</v>
      </c>
      <c r="I40" s="3">
        <v>0.2</v>
      </c>
      <c r="J40" s="16">
        <v>0.36</v>
      </c>
      <c r="L40" s="34" t="s">
        <v>1055</v>
      </c>
      <c r="M40" t="s">
        <v>1056</v>
      </c>
      <c r="N40">
        <v>54.7</v>
      </c>
      <c r="O40" t="s">
        <v>1057</v>
      </c>
      <c r="P40">
        <v>-0.2</v>
      </c>
      <c r="Q40" s="16">
        <v>0.48</v>
      </c>
      <c r="S40" s="43">
        <v>1793</v>
      </c>
      <c r="T40">
        <v>0.27</v>
      </c>
      <c r="U40" s="16">
        <v>0.08</v>
      </c>
    </row>
    <row r="41" spans="2:21" x14ac:dyDescent="0.2">
      <c r="B41" t="s">
        <v>865</v>
      </c>
      <c r="C41">
        <v>18</v>
      </c>
      <c r="E41" s="34" t="s">
        <v>1058</v>
      </c>
      <c r="F41" t="s">
        <v>1059</v>
      </c>
      <c r="G41">
        <v>5.4</v>
      </c>
      <c r="H41" t="s">
        <v>1060</v>
      </c>
      <c r="I41" s="3">
        <v>1.1000000000000001</v>
      </c>
      <c r="J41" s="16" t="s">
        <v>32</v>
      </c>
      <c r="L41" s="34" t="s">
        <v>1020</v>
      </c>
      <c r="M41" t="s">
        <v>23</v>
      </c>
      <c r="N41">
        <v>13.2</v>
      </c>
      <c r="O41" t="s">
        <v>977</v>
      </c>
      <c r="P41">
        <v>24.4</v>
      </c>
      <c r="Q41" s="16">
        <v>0.17</v>
      </c>
      <c r="S41" s="43">
        <v>1605</v>
      </c>
      <c r="T41">
        <v>0.25</v>
      </c>
      <c r="U41" s="16">
        <v>0.06</v>
      </c>
    </row>
    <row r="42" spans="2:21" x14ac:dyDescent="0.2">
      <c r="B42" t="s">
        <v>849</v>
      </c>
      <c r="C42">
        <v>19</v>
      </c>
      <c r="E42" s="34" t="s">
        <v>1055</v>
      </c>
      <c r="F42" t="s">
        <v>1056</v>
      </c>
      <c r="G42">
        <v>54.7</v>
      </c>
      <c r="H42" t="s">
        <v>1057</v>
      </c>
      <c r="I42" s="3">
        <v>-0.2</v>
      </c>
      <c r="J42" s="16">
        <v>0.48</v>
      </c>
      <c r="L42" s="34" t="s">
        <v>1061</v>
      </c>
      <c r="M42" t="s">
        <v>1062</v>
      </c>
      <c r="N42">
        <v>45.4</v>
      </c>
      <c r="O42" t="s">
        <v>1063</v>
      </c>
      <c r="P42">
        <v>0.4</v>
      </c>
      <c r="Q42" s="16">
        <v>0.52</v>
      </c>
      <c r="S42" s="43">
        <v>1834</v>
      </c>
      <c r="T42">
        <v>0.27</v>
      </c>
      <c r="U42" s="16">
        <v>0.08</v>
      </c>
    </row>
    <row r="43" spans="2:21" x14ac:dyDescent="0.2">
      <c r="B43" t="s">
        <v>865</v>
      </c>
      <c r="C43">
        <v>19</v>
      </c>
      <c r="E43" s="34" t="s">
        <v>1064</v>
      </c>
      <c r="F43" t="s">
        <v>1065</v>
      </c>
      <c r="G43">
        <v>18.8</v>
      </c>
      <c r="H43" t="s">
        <v>1066</v>
      </c>
      <c r="I43" s="3">
        <v>0.8</v>
      </c>
      <c r="J43" s="16" t="s">
        <v>32</v>
      </c>
      <c r="L43" s="34" t="s">
        <v>1020</v>
      </c>
      <c r="M43" t="s">
        <v>30</v>
      </c>
      <c r="N43">
        <v>13.7</v>
      </c>
      <c r="O43" t="s">
        <v>977</v>
      </c>
      <c r="P43">
        <v>21.9</v>
      </c>
      <c r="Q43" s="16">
        <v>0.17</v>
      </c>
      <c r="S43" s="43">
        <v>1447</v>
      </c>
      <c r="T43">
        <v>0.25</v>
      </c>
      <c r="U43" s="16">
        <v>0.06</v>
      </c>
    </row>
    <row r="44" spans="2:21" x14ac:dyDescent="0.2">
      <c r="B44" t="s">
        <v>849</v>
      </c>
      <c r="C44">
        <v>20</v>
      </c>
      <c r="E44" s="34" t="s">
        <v>1067</v>
      </c>
      <c r="F44" t="s">
        <v>1068</v>
      </c>
      <c r="G44">
        <v>5</v>
      </c>
      <c r="H44" t="s">
        <v>1069</v>
      </c>
      <c r="I44" s="3">
        <v>0.2</v>
      </c>
      <c r="J44" s="16" t="s">
        <v>32</v>
      </c>
      <c r="L44" s="34" t="s">
        <v>1070</v>
      </c>
      <c r="M44" t="s">
        <v>1071</v>
      </c>
      <c r="N44">
        <v>5.2</v>
      </c>
      <c r="O44" t="s">
        <v>1072</v>
      </c>
      <c r="P44">
        <v>0.1</v>
      </c>
      <c r="Q44" s="16" t="s">
        <v>32</v>
      </c>
      <c r="S44" s="43">
        <v>2069</v>
      </c>
      <c r="T44">
        <v>0.27</v>
      </c>
      <c r="U44" s="16">
        <v>7.0000000000000007E-2</v>
      </c>
    </row>
    <row r="45" spans="2:21" x14ac:dyDescent="0.2">
      <c r="B45" t="s">
        <v>865</v>
      </c>
      <c r="C45">
        <v>20</v>
      </c>
      <c r="E45" s="34" t="s">
        <v>986</v>
      </c>
      <c r="F45" t="s">
        <v>58</v>
      </c>
      <c r="G45">
        <v>11.7</v>
      </c>
      <c r="H45" t="s">
        <v>976</v>
      </c>
      <c r="I45" s="3">
        <v>15.4</v>
      </c>
      <c r="J45" s="16">
        <v>0.15</v>
      </c>
      <c r="L45" s="34" t="s">
        <v>1058</v>
      </c>
      <c r="M45" t="s">
        <v>1059</v>
      </c>
      <c r="N45">
        <v>5.4</v>
      </c>
      <c r="O45" t="s">
        <v>1060</v>
      </c>
      <c r="P45">
        <v>1.1000000000000001</v>
      </c>
      <c r="Q45" s="16" t="s">
        <v>32</v>
      </c>
      <c r="S45" s="43">
        <v>1612</v>
      </c>
      <c r="T45">
        <v>0.25</v>
      </c>
      <c r="U45" s="16">
        <v>0.06</v>
      </c>
    </row>
    <row r="46" spans="2:21" x14ac:dyDescent="0.2">
      <c r="B46" t="s">
        <v>849</v>
      </c>
      <c r="C46">
        <v>21</v>
      </c>
      <c r="E46" s="34" t="s">
        <v>1073</v>
      </c>
      <c r="F46" t="s">
        <v>1074</v>
      </c>
      <c r="G46">
        <v>5.5</v>
      </c>
      <c r="H46" t="s">
        <v>32</v>
      </c>
      <c r="I46" s="3">
        <v>0.2</v>
      </c>
      <c r="J46" s="16" t="s">
        <v>32</v>
      </c>
      <c r="L46" s="34" t="s">
        <v>1024</v>
      </c>
      <c r="M46" t="s">
        <v>1025</v>
      </c>
      <c r="N46">
        <v>5.0999999999999996</v>
      </c>
      <c r="O46" t="s">
        <v>1026</v>
      </c>
      <c r="P46">
        <v>0.2</v>
      </c>
      <c r="Q46" s="16" t="s">
        <v>32</v>
      </c>
      <c r="S46" s="43">
        <v>2071</v>
      </c>
      <c r="T46">
        <v>0.27</v>
      </c>
      <c r="U46" s="16">
        <v>7.0000000000000007E-2</v>
      </c>
    </row>
    <row r="47" spans="2:21" x14ac:dyDescent="0.2">
      <c r="B47" t="s">
        <v>865</v>
      </c>
      <c r="C47">
        <v>21</v>
      </c>
      <c r="E47" s="34" t="s">
        <v>986</v>
      </c>
      <c r="F47" t="s">
        <v>46</v>
      </c>
      <c r="G47">
        <v>11.7</v>
      </c>
      <c r="H47" t="s">
        <v>976</v>
      </c>
      <c r="I47" s="3">
        <v>20.7</v>
      </c>
      <c r="J47" s="16">
        <v>0.15</v>
      </c>
      <c r="L47" s="34" t="s">
        <v>1075</v>
      </c>
      <c r="M47" t="s">
        <v>1076</v>
      </c>
      <c r="N47">
        <v>18.5</v>
      </c>
      <c r="O47" t="s">
        <v>1066</v>
      </c>
      <c r="P47">
        <v>3.1</v>
      </c>
      <c r="Q47" s="16">
        <v>0.05</v>
      </c>
      <c r="S47" s="43">
        <v>1452</v>
      </c>
      <c r="T47">
        <v>0.25</v>
      </c>
      <c r="U47" s="16">
        <v>0.06</v>
      </c>
    </row>
    <row r="48" spans="2:21" x14ac:dyDescent="0.2">
      <c r="B48" t="s">
        <v>849</v>
      </c>
      <c r="C48">
        <v>22</v>
      </c>
      <c r="E48" s="34" t="s">
        <v>1067</v>
      </c>
      <c r="F48" t="s">
        <v>1068</v>
      </c>
      <c r="G48">
        <v>5</v>
      </c>
      <c r="H48" t="s">
        <v>1069</v>
      </c>
      <c r="I48" s="3">
        <v>0.2</v>
      </c>
      <c r="J48" s="16" t="s">
        <v>32</v>
      </c>
      <c r="L48" s="34" t="s">
        <v>1077</v>
      </c>
      <c r="M48" t="s">
        <v>1078</v>
      </c>
      <c r="N48">
        <v>5.0999999999999996</v>
      </c>
      <c r="O48" t="s">
        <v>32</v>
      </c>
      <c r="P48">
        <v>0.2</v>
      </c>
      <c r="Q48" s="16" t="s">
        <v>32</v>
      </c>
      <c r="S48" s="43">
        <v>2067</v>
      </c>
      <c r="T48">
        <v>0.27</v>
      </c>
      <c r="U48" s="16">
        <v>7.0000000000000007E-2</v>
      </c>
    </row>
    <row r="49" spans="2:21" x14ac:dyDescent="0.2">
      <c r="B49" t="s">
        <v>865</v>
      </c>
      <c r="C49">
        <v>22</v>
      </c>
      <c r="E49" s="34" t="s">
        <v>1079</v>
      </c>
      <c r="F49" t="s">
        <v>1080</v>
      </c>
      <c r="G49">
        <v>6.5</v>
      </c>
      <c r="H49" t="s">
        <v>32</v>
      </c>
      <c r="I49" s="3">
        <v>0.6</v>
      </c>
      <c r="J49" s="16" t="s">
        <v>32</v>
      </c>
      <c r="L49" s="34" t="s">
        <v>1020</v>
      </c>
      <c r="M49" t="s">
        <v>23</v>
      </c>
      <c r="N49">
        <v>13.2</v>
      </c>
      <c r="O49" t="s">
        <v>977</v>
      </c>
      <c r="P49">
        <v>24.4</v>
      </c>
      <c r="Q49" s="16">
        <v>0.17</v>
      </c>
      <c r="S49" s="43">
        <v>1586</v>
      </c>
      <c r="T49">
        <v>0.23</v>
      </c>
      <c r="U49" s="16">
        <v>0.05</v>
      </c>
    </row>
    <row r="50" spans="2:21" x14ac:dyDescent="0.2">
      <c r="B50" t="s">
        <v>849</v>
      </c>
      <c r="C50">
        <v>23</v>
      </c>
      <c r="E50" s="34" t="s">
        <v>1081</v>
      </c>
      <c r="F50" t="s">
        <v>1074</v>
      </c>
      <c r="G50">
        <v>5.5</v>
      </c>
      <c r="H50" t="s">
        <v>1082</v>
      </c>
      <c r="I50" s="3">
        <v>0.2</v>
      </c>
      <c r="J50" s="16" t="s">
        <v>32</v>
      </c>
      <c r="L50" s="34" t="s">
        <v>1021</v>
      </c>
      <c r="M50" t="s">
        <v>1022</v>
      </c>
      <c r="N50">
        <v>5.3</v>
      </c>
      <c r="O50" t="s">
        <v>1023</v>
      </c>
      <c r="P50">
        <v>0.9</v>
      </c>
      <c r="Q50" s="16" t="s">
        <v>32</v>
      </c>
      <c r="S50" s="43">
        <v>2078</v>
      </c>
      <c r="T50">
        <v>0.27</v>
      </c>
      <c r="U50" s="16">
        <v>7.0000000000000007E-2</v>
      </c>
    </row>
    <row r="51" spans="2:21" x14ac:dyDescent="0.2">
      <c r="B51" t="s">
        <v>865</v>
      </c>
      <c r="C51">
        <v>23</v>
      </c>
      <c r="E51" s="34" t="s">
        <v>1083</v>
      </c>
      <c r="F51" t="s">
        <v>78</v>
      </c>
      <c r="G51">
        <v>15.4</v>
      </c>
      <c r="H51" t="s">
        <v>981</v>
      </c>
      <c r="I51" s="3">
        <v>12.5</v>
      </c>
      <c r="J51" s="16">
        <v>0.13</v>
      </c>
      <c r="L51" s="34" t="s">
        <v>1041</v>
      </c>
      <c r="M51" t="s">
        <v>1042</v>
      </c>
      <c r="N51">
        <v>9.8000000000000007</v>
      </c>
      <c r="O51" t="s">
        <v>1043</v>
      </c>
      <c r="P51">
        <v>1.8</v>
      </c>
      <c r="Q51" s="16" t="s">
        <v>32</v>
      </c>
      <c r="S51" s="43">
        <v>1485</v>
      </c>
      <c r="T51">
        <v>0.23</v>
      </c>
      <c r="U51" s="16">
        <v>0.05</v>
      </c>
    </row>
    <row r="52" spans="2:21" x14ac:dyDescent="0.2">
      <c r="B52" t="s">
        <v>849</v>
      </c>
      <c r="C52">
        <v>24</v>
      </c>
      <c r="E52" s="34" t="s">
        <v>1084</v>
      </c>
      <c r="F52" t="s">
        <v>1085</v>
      </c>
      <c r="G52">
        <v>5.3</v>
      </c>
      <c r="H52" t="s">
        <v>32</v>
      </c>
      <c r="I52" s="3">
        <v>0.3</v>
      </c>
      <c r="J52" s="16" t="s">
        <v>32</v>
      </c>
      <c r="L52" s="34" t="s">
        <v>1081</v>
      </c>
      <c r="M52" t="s">
        <v>1074</v>
      </c>
      <c r="N52">
        <v>5.5</v>
      </c>
      <c r="O52" t="s">
        <v>1082</v>
      </c>
      <c r="P52">
        <v>0.2</v>
      </c>
      <c r="Q52" s="16" t="s">
        <v>32</v>
      </c>
      <c r="S52" s="43">
        <v>2045</v>
      </c>
      <c r="T52">
        <v>0.26</v>
      </c>
      <c r="U52" s="16">
        <v>7.0000000000000007E-2</v>
      </c>
    </row>
    <row r="53" spans="2:21" x14ac:dyDescent="0.2">
      <c r="B53" t="s">
        <v>865</v>
      </c>
      <c r="C53">
        <v>24</v>
      </c>
      <c r="E53" s="34" t="s">
        <v>1086</v>
      </c>
      <c r="F53" t="s">
        <v>1087</v>
      </c>
      <c r="G53">
        <v>56.5</v>
      </c>
      <c r="H53" t="s">
        <v>1005</v>
      </c>
      <c r="I53" s="3">
        <v>0</v>
      </c>
      <c r="J53" s="16" t="s">
        <v>32</v>
      </c>
      <c r="L53" s="34" t="s">
        <v>1088</v>
      </c>
      <c r="M53" t="s">
        <v>1089</v>
      </c>
      <c r="N53">
        <v>18.100000000000001</v>
      </c>
      <c r="O53" t="s">
        <v>1090</v>
      </c>
      <c r="P53">
        <v>0.1</v>
      </c>
      <c r="Q53" s="16" t="s">
        <v>32</v>
      </c>
      <c r="S53" s="43">
        <v>1404</v>
      </c>
      <c r="T53">
        <v>0.23</v>
      </c>
      <c r="U53" s="16">
        <v>0.05</v>
      </c>
    </row>
    <row r="54" spans="2:21" x14ac:dyDescent="0.2">
      <c r="B54" t="s">
        <v>849</v>
      </c>
      <c r="C54">
        <v>25</v>
      </c>
      <c r="E54" s="34" t="s">
        <v>1021</v>
      </c>
      <c r="F54" t="s">
        <v>1022</v>
      </c>
      <c r="G54">
        <v>5.3</v>
      </c>
      <c r="H54" t="s">
        <v>1023</v>
      </c>
      <c r="I54" s="3">
        <v>0.9</v>
      </c>
      <c r="J54" s="16" t="s">
        <v>32</v>
      </c>
      <c r="L54" s="34" t="s">
        <v>1091</v>
      </c>
      <c r="M54" t="s">
        <v>1092</v>
      </c>
      <c r="N54">
        <v>5.0999999999999996</v>
      </c>
      <c r="O54" t="s">
        <v>1093</v>
      </c>
      <c r="P54">
        <v>0.2</v>
      </c>
      <c r="Q54" s="16" t="s">
        <v>32</v>
      </c>
      <c r="S54" s="43">
        <v>2077</v>
      </c>
      <c r="T54">
        <v>0.26</v>
      </c>
      <c r="U54" s="16">
        <v>7.0000000000000007E-2</v>
      </c>
    </row>
    <row r="55" spans="2:21" x14ac:dyDescent="0.2">
      <c r="B55" t="s">
        <v>849</v>
      </c>
      <c r="C55">
        <v>26</v>
      </c>
      <c r="E55" s="34" t="s">
        <v>1094</v>
      </c>
      <c r="F55" t="s">
        <v>1095</v>
      </c>
      <c r="G55">
        <v>7.3</v>
      </c>
      <c r="H55" t="s">
        <v>32</v>
      </c>
      <c r="I55" s="3">
        <v>0.4</v>
      </c>
      <c r="J55" s="16" t="s">
        <v>32</v>
      </c>
      <c r="L55" s="34" t="s">
        <v>1096</v>
      </c>
      <c r="M55" t="s">
        <v>1097</v>
      </c>
      <c r="N55">
        <v>6.5</v>
      </c>
      <c r="O55" t="s">
        <v>1098</v>
      </c>
      <c r="P55">
        <v>0.3</v>
      </c>
      <c r="Q55" s="16" t="s">
        <v>32</v>
      </c>
      <c r="S55" s="43">
        <v>2060</v>
      </c>
      <c r="T55">
        <v>0.26</v>
      </c>
      <c r="U55" s="16">
        <v>7.0000000000000007E-2</v>
      </c>
    </row>
    <row r="56" spans="2:21" x14ac:dyDescent="0.2">
      <c r="B56" t="s">
        <v>849</v>
      </c>
      <c r="C56">
        <v>27</v>
      </c>
      <c r="E56" s="34" t="s">
        <v>1099</v>
      </c>
      <c r="F56" t="s">
        <v>1100</v>
      </c>
      <c r="G56">
        <v>7</v>
      </c>
      <c r="H56" t="s">
        <v>1101</v>
      </c>
      <c r="I56" s="3">
        <v>0.4</v>
      </c>
      <c r="J56" s="16" t="s">
        <v>32</v>
      </c>
      <c r="L56" s="34" t="s">
        <v>1096</v>
      </c>
      <c r="M56" t="s">
        <v>1097</v>
      </c>
      <c r="N56">
        <v>6.5</v>
      </c>
      <c r="O56" t="s">
        <v>1098</v>
      </c>
      <c r="P56">
        <v>0.3</v>
      </c>
      <c r="Q56" s="16" t="s">
        <v>32</v>
      </c>
      <c r="S56" s="43">
        <v>2056</v>
      </c>
      <c r="T56">
        <v>0.25</v>
      </c>
      <c r="U56" s="16">
        <v>0.06</v>
      </c>
    </row>
    <row r="57" spans="2:21" x14ac:dyDescent="0.2">
      <c r="B57" t="s">
        <v>849</v>
      </c>
      <c r="C57">
        <v>28</v>
      </c>
      <c r="E57" s="34" t="s">
        <v>990</v>
      </c>
      <c r="F57" t="s">
        <v>991</v>
      </c>
      <c r="G57">
        <v>46.5</v>
      </c>
      <c r="H57" t="s">
        <v>992</v>
      </c>
      <c r="I57" s="3">
        <v>0.2</v>
      </c>
      <c r="J57" s="16">
        <v>0.36</v>
      </c>
      <c r="L57" s="34" t="s">
        <v>1102</v>
      </c>
      <c r="M57" t="s">
        <v>1103</v>
      </c>
      <c r="N57">
        <v>48.3</v>
      </c>
      <c r="O57" t="s">
        <v>1104</v>
      </c>
      <c r="P57">
        <v>-0.2</v>
      </c>
      <c r="Q57" s="16">
        <v>0.45</v>
      </c>
      <c r="S57" s="43">
        <v>1807</v>
      </c>
      <c r="T57">
        <v>0.25</v>
      </c>
      <c r="U57" s="16">
        <v>0.06</v>
      </c>
    </row>
    <row r="58" spans="2:21" x14ac:dyDescent="0.2">
      <c r="B58" t="s">
        <v>849</v>
      </c>
      <c r="C58">
        <v>29</v>
      </c>
      <c r="E58" s="34" t="s">
        <v>1070</v>
      </c>
      <c r="F58" t="s">
        <v>1071</v>
      </c>
      <c r="G58">
        <v>5.2</v>
      </c>
      <c r="H58" t="s">
        <v>1072</v>
      </c>
      <c r="I58" s="3">
        <v>0.1</v>
      </c>
      <c r="J58" s="16" t="s">
        <v>32</v>
      </c>
      <c r="L58" s="34" t="s">
        <v>1024</v>
      </c>
      <c r="M58" t="s">
        <v>1025</v>
      </c>
      <c r="N58">
        <v>5.0999999999999996</v>
      </c>
      <c r="O58" t="s">
        <v>1026</v>
      </c>
      <c r="P58">
        <v>0.2</v>
      </c>
      <c r="Q58" s="16" t="s">
        <v>32</v>
      </c>
      <c r="S58" s="43">
        <v>2062</v>
      </c>
      <c r="T58">
        <v>0.25</v>
      </c>
      <c r="U58" s="16">
        <v>0.06</v>
      </c>
    </row>
    <row r="59" spans="2:21" x14ac:dyDescent="0.2">
      <c r="B59" t="s">
        <v>849</v>
      </c>
      <c r="C59">
        <v>30</v>
      </c>
      <c r="E59" s="34" t="s">
        <v>1105</v>
      </c>
      <c r="F59" t="s">
        <v>1106</v>
      </c>
      <c r="G59">
        <v>8.3000000000000007</v>
      </c>
      <c r="H59" t="s">
        <v>32</v>
      </c>
      <c r="I59" s="3">
        <v>0.2</v>
      </c>
      <c r="J59" s="16" t="s">
        <v>32</v>
      </c>
      <c r="L59" s="34" t="s">
        <v>1107</v>
      </c>
      <c r="M59" t="s">
        <v>1108</v>
      </c>
      <c r="N59">
        <v>5.4</v>
      </c>
      <c r="O59" t="s">
        <v>1109</v>
      </c>
      <c r="P59">
        <v>0.3</v>
      </c>
      <c r="Q59" s="16" t="s">
        <v>32</v>
      </c>
      <c r="S59" s="43">
        <v>2040</v>
      </c>
      <c r="T59">
        <v>0.25</v>
      </c>
      <c r="U59" s="16">
        <v>0.06</v>
      </c>
    </row>
    <row r="60" spans="2:21" x14ac:dyDescent="0.2">
      <c r="B60" t="s">
        <v>849</v>
      </c>
      <c r="C60">
        <v>31</v>
      </c>
      <c r="E60" s="34" t="s">
        <v>1110</v>
      </c>
      <c r="F60" t="s">
        <v>1111</v>
      </c>
      <c r="G60">
        <v>5.0999999999999996</v>
      </c>
      <c r="H60" t="s">
        <v>1112</v>
      </c>
      <c r="I60" s="3">
        <v>0.2</v>
      </c>
      <c r="J60" s="16" t="s">
        <v>32</v>
      </c>
      <c r="L60" s="34" t="s">
        <v>1113</v>
      </c>
      <c r="M60" t="s">
        <v>1114</v>
      </c>
      <c r="N60">
        <v>5</v>
      </c>
      <c r="O60" t="s">
        <v>1115</v>
      </c>
      <c r="P60">
        <v>0.3</v>
      </c>
      <c r="Q60" s="16" t="s">
        <v>32</v>
      </c>
      <c r="S60" s="43">
        <v>2075</v>
      </c>
      <c r="T60">
        <v>0.25</v>
      </c>
      <c r="U60" s="16">
        <v>0.06</v>
      </c>
    </row>
    <row r="61" spans="2:21" x14ac:dyDescent="0.2">
      <c r="B61" t="s">
        <v>849</v>
      </c>
      <c r="C61">
        <v>32</v>
      </c>
      <c r="E61" s="34" t="s">
        <v>1116</v>
      </c>
      <c r="F61" t="s">
        <v>1117</v>
      </c>
      <c r="G61">
        <v>15.5</v>
      </c>
      <c r="H61" t="s">
        <v>1118</v>
      </c>
      <c r="I61" s="3">
        <v>0.6</v>
      </c>
      <c r="J61" s="16" t="s">
        <v>32</v>
      </c>
      <c r="L61" s="34" t="s">
        <v>1119</v>
      </c>
      <c r="M61" t="s">
        <v>1040</v>
      </c>
      <c r="N61">
        <v>35.5</v>
      </c>
      <c r="O61" t="s">
        <v>974</v>
      </c>
      <c r="P61">
        <v>2.2999999999999998</v>
      </c>
      <c r="Q61" s="16">
        <v>0.45</v>
      </c>
      <c r="S61" s="43">
        <v>1972</v>
      </c>
      <c r="T61">
        <v>0.25</v>
      </c>
      <c r="U61" s="16">
        <v>0.06</v>
      </c>
    </row>
    <row r="62" spans="2:21" x14ac:dyDescent="0.2">
      <c r="B62" t="s">
        <v>849</v>
      </c>
      <c r="C62">
        <v>33</v>
      </c>
      <c r="E62" s="34" t="s">
        <v>1067</v>
      </c>
      <c r="F62" t="s">
        <v>1068</v>
      </c>
      <c r="G62">
        <v>5</v>
      </c>
      <c r="H62" t="s">
        <v>1069</v>
      </c>
      <c r="I62" s="3">
        <v>0.2</v>
      </c>
      <c r="J62" s="16" t="s">
        <v>32</v>
      </c>
      <c r="L62" s="34" t="s">
        <v>1021</v>
      </c>
      <c r="M62" t="s">
        <v>1022</v>
      </c>
      <c r="N62">
        <v>5.3</v>
      </c>
      <c r="O62" t="s">
        <v>1023</v>
      </c>
      <c r="P62">
        <v>0.9</v>
      </c>
      <c r="Q62" s="16" t="s">
        <v>32</v>
      </c>
      <c r="S62" s="43">
        <v>2077</v>
      </c>
      <c r="T62">
        <v>0.25</v>
      </c>
      <c r="U62" s="16">
        <v>0.06</v>
      </c>
    </row>
    <row r="63" spans="2:21" x14ac:dyDescent="0.2">
      <c r="B63" t="s">
        <v>849</v>
      </c>
      <c r="C63">
        <v>34</v>
      </c>
      <c r="E63" s="34" t="s">
        <v>1120</v>
      </c>
      <c r="F63" t="s">
        <v>1121</v>
      </c>
      <c r="G63">
        <v>5.0999999999999996</v>
      </c>
      <c r="H63" t="s">
        <v>32</v>
      </c>
      <c r="I63" s="3">
        <v>0.3</v>
      </c>
      <c r="J63" s="16" t="s">
        <v>32</v>
      </c>
      <c r="L63" s="34" t="s">
        <v>1081</v>
      </c>
      <c r="M63" t="s">
        <v>1074</v>
      </c>
      <c r="N63">
        <v>5.5</v>
      </c>
      <c r="O63" t="s">
        <v>1082</v>
      </c>
      <c r="P63">
        <v>0.2</v>
      </c>
      <c r="Q63" s="16" t="s">
        <v>32</v>
      </c>
      <c r="S63" s="43">
        <v>2055</v>
      </c>
      <c r="T63">
        <v>0.25</v>
      </c>
      <c r="U63" s="16">
        <v>0.06</v>
      </c>
    </row>
    <row r="64" spans="2:21" x14ac:dyDescent="0.2">
      <c r="B64" t="s">
        <v>849</v>
      </c>
      <c r="C64">
        <v>35</v>
      </c>
      <c r="E64" s="34" t="s">
        <v>1122</v>
      </c>
      <c r="F64" t="s">
        <v>1123</v>
      </c>
      <c r="G64">
        <v>6</v>
      </c>
      <c r="H64" t="s">
        <v>1124</v>
      </c>
      <c r="I64" s="3">
        <v>0</v>
      </c>
      <c r="J64" s="16" t="s">
        <v>32</v>
      </c>
      <c r="L64" s="34" t="s">
        <v>1096</v>
      </c>
      <c r="M64" t="s">
        <v>1097</v>
      </c>
      <c r="N64">
        <v>6.5</v>
      </c>
      <c r="O64" t="s">
        <v>1098</v>
      </c>
      <c r="P64">
        <v>0.3</v>
      </c>
      <c r="Q64" s="16" t="s">
        <v>32</v>
      </c>
      <c r="S64" s="43">
        <v>2050</v>
      </c>
      <c r="T64">
        <v>0.25</v>
      </c>
      <c r="U64" s="16">
        <v>0.06</v>
      </c>
    </row>
    <row r="65" spans="2:21" x14ac:dyDescent="0.2">
      <c r="B65" t="s">
        <v>849</v>
      </c>
      <c r="C65">
        <v>36</v>
      </c>
      <c r="E65" s="34" t="s">
        <v>1125</v>
      </c>
      <c r="F65" t="s">
        <v>1126</v>
      </c>
      <c r="G65">
        <v>5.2</v>
      </c>
      <c r="H65" t="s">
        <v>32</v>
      </c>
      <c r="I65" s="3">
        <v>0.6</v>
      </c>
      <c r="J65" s="16" t="s">
        <v>32</v>
      </c>
      <c r="L65" s="34" t="s">
        <v>1127</v>
      </c>
      <c r="M65" t="s">
        <v>1128</v>
      </c>
      <c r="N65">
        <v>5.4</v>
      </c>
      <c r="O65" t="s">
        <v>32</v>
      </c>
      <c r="P65">
        <v>1</v>
      </c>
      <c r="Q65" s="16" t="s">
        <v>32</v>
      </c>
      <c r="S65" s="43">
        <v>2060</v>
      </c>
      <c r="T65">
        <v>0.25</v>
      </c>
      <c r="U65" s="16">
        <v>0.06</v>
      </c>
    </row>
    <row r="66" spans="2:21" x14ac:dyDescent="0.2">
      <c r="B66" t="s">
        <v>849</v>
      </c>
      <c r="C66">
        <v>37</v>
      </c>
      <c r="E66" s="34" t="s">
        <v>1110</v>
      </c>
      <c r="F66" t="s">
        <v>1111</v>
      </c>
      <c r="G66">
        <v>5.0999999999999996</v>
      </c>
      <c r="H66" t="s">
        <v>1112</v>
      </c>
      <c r="I66" s="3">
        <v>0.2</v>
      </c>
      <c r="J66" s="16" t="s">
        <v>32</v>
      </c>
      <c r="L66" s="34" t="s">
        <v>1129</v>
      </c>
      <c r="M66" t="s">
        <v>1130</v>
      </c>
      <c r="N66">
        <v>6</v>
      </c>
      <c r="O66" t="s">
        <v>1131</v>
      </c>
      <c r="P66">
        <v>0.3</v>
      </c>
      <c r="Q66" s="16" t="s">
        <v>32</v>
      </c>
      <c r="S66" s="43">
        <v>2071</v>
      </c>
      <c r="T66">
        <v>0.24</v>
      </c>
      <c r="U66" s="16">
        <v>0.06</v>
      </c>
    </row>
    <row r="67" spans="2:21" x14ac:dyDescent="0.2">
      <c r="B67" t="s">
        <v>849</v>
      </c>
      <c r="C67">
        <v>38</v>
      </c>
      <c r="E67" s="34" t="s">
        <v>1081</v>
      </c>
      <c r="F67" t="s">
        <v>1074</v>
      </c>
      <c r="G67">
        <v>5.5</v>
      </c>
      <c r="H67" t="s">
        <v>1082</v>
      </c>
      <c r="I67" s="3">
        <v>0.2</v>
      </c>
      <c r="J67" s="16" t="s">
        <v>32</v>
      </c>
      <c r="L67" s="34" t="s">
        <v>1132</v>
      </c>
      <c r="M67" t="s">
        <v>1133</v>
      </c>
      <c r="N67">
        <v>7</v>
      </c>
      <c r="O67" t="s">
        <v>32</v>
      </c>
      <c r="P67">
        <v>0.2</v>
      </c>
      <c r="Q67" s="16" t="s">
        <v>32</v>
      </c>
      <c r="S67" s="43">
        <v>2030</v>
      </c>
      <c r="T67">
        <v>0.24</v>
      </c>
      <c r="U67" s="16">
        <v>0.06</v>
      </c>
    </row>
    <row r="68" spans="2:21" x14ac:dyDescent="0.2">
      <c r="B68" t="s">
        <v>849</v>
      </c>
      <c r="C68">
        <v>39</v>
      </c>
      <c r="E68" s="34" t="s">
        <v>1110</v>
      </c>
      <c r="F68" t="s">
        <v>1111</v>
      </c>
      <c r="G68">
        <v>5.0999999999999996</v>
      </c>
      <c r="H68" t="s">
        <v>1112</v>
      </c>
      <c r="I68" s="3">
        <v>0.2</v>
      </c>
      <c r="J68" s="16" t="s">
        <v>32</v>
      </c>
      <c r="L68" s="34" t="s">
        <v>1134</v>
      </c>
      <c r="M68" t="s">
        <v>1135</v>
      </c>
      <c r="N68">
        <v>5.0999999999999996</v>
      </c>
      <c r="O68" t="s">
        <v>1136</v>
      </c>
      <c r="P68">
        <v>0.3</v>
      </c>
      <c r="Q68" s="16" t="s">
        <v>32</v>
      </c>
      <c r="S68" s="43">
        <v>2070</v>
      </c>
      <c r="T68">
        <v>0.24</v>
      </c>
      <c r="U68" s="16">
        <v>0.06</v>
      </c>
    </row>
    <row r="69" spans="2:21" x14ac:dyDescent="0.2">
      <c r="B69" t="s">
        <v>849</v>
      </c>
      <c r="C69">
        <v>40</v>
      </c>
      <c r="E69" s="34" t="s">
        <v>1137</v>
      </c>
      <c r="F69" t="s">
        <v>1138</v>
      </c>
      <c r="G69">
        <v>7.5</v>
      </c>
      <c r="H69" t="s">
        <v>32</v>
      </c>
      <c r="I69" s="3">
        <v>0.2</v>
      </c>
      <c r="J69" s="16" t="s">
        <v>32</v>
      </c>
      <c r="L69" s="34" t="s">
        <v>1077</v>
      </c>
      <c r="M69" t="s">
        <v>1078</v>
      </c>
      <c r="N69">
        <v>5.0999999999999996</v>
      </c>
      <c r="O69" t="s">
        <v>32</v>
      </c>
      <c r="P69">
        <v>0.2</v>
      </c>
      <c r="Q69" s="16" t="s">
        <v>32</v>
      </c>
      <c r="S69" s="43">
        <v>2044</v>
      </c>
      <c r="T69">
        <v>0.24</v>
      </c>
      <c r="U69" s="16">
        <v>0.06</v>
      </c>
    </row>
    <row r="70" spans="2:21" x14ac:dyDescent="0.2">
      <c r="B70" t="s">
        <v>849</v>
      </c>
      <c r="C70">
        <v>41</v>
      </c>
      <c r="E70" s="34" t="s">
        <v>1139</v>
      </c>
      <c r="F70" t="s">
        <v>1140</v>
      </c>
      <c r="G70">
        <v>15.6</v>
      </c>
      <c r="H70" t="s">
        <v>1141</v>
      </c>
      <c r="I70" s="3">
        <v>0.3</v>
      </c>
      <c r="J70" s="16" t="s">
        <v>32</v>
      </c>
      <c r="L70" s="34" t="s">
        <v>1119</v>
      </c>
      <c r="M70" t="s">
        <v>1040</v>
      </c>
      <c r="N70">
        <v>35.5</v>
      </c>
      <c r="O70" t="s">
        <v>974</v>
      </c>
      <c r="P70">
        <v>2.2999999999999998</v>
      </c>
      <c r="Q70" s="16">
        <v>0.45</v>
      </c>
      <c r="S70" s="43">
        <v>1973</v>
      </c>
      <c r="T70">
        <v>0.24</v>
      </c>
      <c r="U70" s="16">
        <v>0.06</v>
      </c>
    </row>
    <row r="71" spans="2:21" x14ac:dyDescent="0.2">
      <c r="B71" t="s">
        <v>849</v>
      </c>
      <c r="C71">
        <v>42</v>
      </c>
      <c r="E71" s="34" t="s">
        <v>1120</v>
      </c>
      <c r="F71" t="s">
        <v>1121</v>
      </c>
      <c r="G71">
        <v>5.0999999999999996</v>
      </c>
      <c r="H71" t="s">
        <v>32</v>
      </c>
      <c r="I71" s="3">
        <v>0.3</v>
      </c>
      <c r="J71" s="16" t="s">
        <v>32</v>
      </c>
      <c r="L71" s="34" t="s">
        <v>1142</v>
      </c>
      <c r="M71" t="s">
        <v>1143</v>
      </c>
      <c r="N71">
        <v>7.7</v>
      </c>
      <c r="O71" t="s">
        <v>32</v>
      </c>
      <c r="P71">
        <v>0.3</v>
      </c>
      <c r="Q71" s="16" t="s">
        <v>32</v>
      </c>
      <c r="S71" s="43">
        <v>1994</v>
      </c>
      <c r="T71">
        <v>0.24</v>
      </c>
      <c r="U71" s="16">
        <v>0.06</v>
      </c>
    </row>
    <row r="72" spans="2:21" x14ac:dyDescent="0.2">
      <c r="B72" t="s">
        <v>849</v>
      </c>
      <c r="C72">
        <v>43</v>
      </c>
      <c r="E72" s="34" t="s">
        <v>1067</v>
      </c>
      <c r="F72" t="s">
        <v>1068</v>
      </c>
      <c r="G72">
        <v>5</v>
      </c>
      <c r="H72" t="s">
        <v>1069</v>
      </c>
      <c r="I72" s="3">
        <v>0.2</v>
      </c>
      <c r="J72" s="16" t="s">
        <v>32</v>
      </c>
      <c r="L72" s="34" t="s">
        <v>1144</v>
      </c>
      <c r="M72" t="s">
        <v>1145</v>
      </c>
      <c r="N72">
        <v>7.3</v>
      </c>
      <c r="O72" t="s">
        <v>1146</v>
      </c>
      <c r="P72">
        <v>0.7</v>
      </c>
      <c r="Q72" s="16" t="s">
        <v>32</v>
      </c>
      <c r="S72" s="43">
        <v>2051</v>
      </c>
      <c r="T72">
        <v>0.24</v>
      </c>
      <c r="U72" s="16">
        <v>0.06</v>
      </c>
    </row>
    <row r="73" spans="2:21" x14ac:dyDescent="0.2">
      <c r="B73" t="s">
        <v>849</v>
      </c>
      <c r="C73">
        <v>44</v>
      </c>
      <c r="E73" s="34" t="s">
        <v>1073</v>
      </c>
      <c r="F73" t="s">
        <v>1074</v>
      </c>
      <c r="G73">
        <v>5.5</v>
      </c>
      <c r="H73" t="s">
        <v>32</v>
      </c>
      <c r="I73" s="3">
        <v>0.2</v>
      </c>
      <c r="J73" s="16" t="s">
        <v>32</v>
      </c>
      <c r="L73" s="34" t="s">
        <v>1077</v>
      </c>
      <c r="M73" t="s">
        <v>1078</v>
      </c>
      <c r="N73">
        <v>5.0999999999999996</v>
      </c>
      <c r="O73" t="s">
        <v>32</v>
      </c>
      <c r="P73">
        <v>0.2</v>
      </c>
      <c r="Q73" s="16" t="s">
        <v>32</v>
      </c>
      <c r="S73" s="43">
        <v>2066</v>
      </c>
      <c r="T73">
        <v>0.24</v>
      </c>
      <c r="U73" s="16">
        <v>0.06</v>
      </c>
    </row>
    <row r="74" spans="2:21" x14ac:dyDescent="0.2">
      <c r="B74" t="s">
        <v>849</v>
      </c>
      <c r="C74">
        <v>45</v>
      </c>
      <c r="E74" s="34" t="s">
        <v>1147</v>
      </c>
      <c r="F74" t="s">
        <v>1148</v>
      </c>
      <c r="G74">
        <v>6.3</v>
      </c>
      <c r="H74" t="s">
        <v>1149</v>
      </c>
      <c r="I74" s="3">
        <v>0.8</v>
      </c>
      <c r="J74" s="16" t="s">
        <v>32</v>
      </c>
      <c r="L74" s="34" t="s">
        <v>1150</v>
      </c>
      <c r="M74" t="s">
        <v>1151</v>
      </c>
      <c r="N74">
        <v>5.4</v>
      </c>
      <c r="O74" t="s">
        <v>1152</v>
      </c>
      <c r="P74">
        <v>0.4</v>
      </c>
      <c r="Q74" s="16" t="s">
        <v>32</v>
      </c>
      <c r="S74" s="43">
        <v>2023</v>
      </c>
      <c r="T74">
        <v>0.24</v>
      </c>
      <c r="U74" s="16">
        <v>0.06</v>
      </c>
    </row>
    <row r="75" spans="2:21" x14ac:dyDescent="0.2">
      <c r="B75" t="s">
        <v>849</v>
      </c>
      <c r="C75">
        <v>46</v>
      </c>
      <c r="E75" s="34" t="s">
        <v>1153</v>
      </c>
      <c r="F75" t="s">
        <v>973</v>
      </c>
      <c r="G75">
        <v>73.900000000000006</v>
      </c>
      <c r="H75" t="s">
        <v>974</v>
      </c>
      <c r="I75" s="3">
        <v>1.8</v>
      </c>
      <c r="J75" s="16">
        <v>1</v>
      </c>
      <c r="L75" s="34" t="s">
        <v>1154</v>
      </c>
      <c r="M75" t="s">
        <v>1155</v>
      </c>
      <c r="N75">
        <v>75.8</v>
      </c>
      <c r="O75" t="s">
        <v>32</v>
      </c>
      <c r="P75">
        <v>0</v>
      </c>
      <c r="Q75" s="16">
        <v>0.24</v>
      </c>
      <c r="S75" s="43">
        <v>1867</v>
      </c>
      <c r="T75">
        <v>0.24</v>
      </c>
      <c r="U75" s="16">
        <v>0.06</v>
      </c>
    </row>
    <row r="76" spans="2:21" x14ac:dyDescent="0.2">
      <c r="B76" t="s">
        <v>849</v>
      </c>
      <c r="C76">
        <v>47</v>
      </c>
      <c r="E76" s="34" t="s">
        <v>1070</v>
      </c>
      <c r="F76" t="s">
        <v>1071</v>
      </c>
      <c r="G76">
        <v>5.2</v>
      </c>
      <c r="H76" t="s">
        <v>1072</v>
      </c>
      <c r="I76" s="3">
        <v>0.1</v>
      </c>
      <c r="J76" s="16" t="s">
        <v>32</v>
      </c>
      <c r="L76" s="34" t="s">
        <v>1077</v>
      </c>
      <c r="M76" t="s">
        <v>1078</v>
      </c>
      <c r="N76">
        <v>5.0999999999999996</v>
      </c>
      <c r="O76" t="s">
        <v>32</v>
      </c>
      <c r="P76">
        <v>0.2</v>
      </c>
      <c r="Q76" s="16" t="s">
        <v>32</v>
      </c>
      <c r="S76" s="43">
        <v>2061</v>
      </c>
      <c r="T76">
        <v>0.24</v>
      </c>
      <c r="U76" s="16">
        <v>0.06</v>
      </c>
    </row>
    <row r="77" spans="2:21" x14ac:dyDescent="0.2">
      <c r="B77" t="s">
        <v>849</v>
      </c>
      <c r="C77">
        <v>48</v>
      </c>
      <c r="E77" s="34" t="s">
        <v>1156</v>
      </c>
      <c r="F77" t="s">
        <v>1157</v>
      </c>
      <c r="G77">
        <v>6.5</v>
      </c>
      <c r="H77" t="s">
        <v>1158</v>
      </c>
      <c r="I77" s="3">
        <v>1.3</v>
      </c>
      <c r="J77" s="16" t="s">
        <v>32</v>
      </c>
      <c r="L77" s="34" t="s">
        <v>1024</v>
      </c>
      <c r="M77" t="s">
        <v>1025</v>
      </c>
      <c r="N77">
        <v>5.0999999999999996</v>
      </c>
      <c r="O77" t="s">
        <v>1026</v>
      </c>
      <c r="P77">
        <v>0.2</v>
      </c>
      <c r="Q77" s="16" t="s">
        <v>32</v>
      </c>
      <c r="S77" s="43">
        <v>2042</v>
      </c>
      <c r="T77">
        <v>0.24</v>
      </c>
      <c r="U77" s="16">
        <v>0.06</v>
      </c>
    </row>
    <row r="78" spans="2:21" x14ac:dyDescent="0.2">
      <c r="B78" t="s">
        <v>849</v>
      </c>
      <c r="C78">
        <v>49</v>
      </c>
      <c r="E78" s="34" t="s">
        <v>1159</v>
      </c>
      <c r="F78" t="s">
        <v>1160</v>
      </c>
      <c r="G78">
        <v>92.2</v>
      </c>
      <c r="H78" t="s">
        <v>1161</v>
      </c>
      <c r="I78" s="3">
        <v>0.1</v>
      </c>
      <c r="J78" s="16" t="s">
        <v>32</v>
      </c>
      <c r="L78" s="34" t="s">
        <v>1021</v>
      </c>
      <c r="M78" t="s">
        <v>1022</v>
      </c>
      <c r="N78">
        <v>5.3</v>
      </c>
      <c r="O78" t="s">
        <v>1023</v>
      </c>
      <c r="P78">
        <v>0.9</v>
      </c>
      <c r="Q78" s="16" t="s">
        <v>32</v>
      </c>
      <c r="S78" s="43">
        <v>2021</v>
      </c>
      <c r="T78">
        <v>-0.24</v>
      </c>
      <c r="U78" s="16">
        <v>0.06</v>
      </c>
    </row>
    <row r="79" spans="2:21" x14ac:dyDescent="0.2">
      <c r="B79" t="s">
        <v>849</v>
      </c>
      <c r="C79">
        <v>50</v>
      </c>
      <c r="E79" s="34" t="s">
        <v>1067</v>
      </c>
      <c r="F79" t="s">
        <v>1068</v>
      </c>
      <c r="G79">
        <v>5</v>
      </c>
      <c r="H79" t="s">
        <v>1069</v>
      </c>
      <c r="I79" s="3">
        <v>0.2</v>
      </c>
      <c r="J79" s="16" t="s">
        <v>32</v>
      </c>
      <c r="L79" s="34" t="s">
        <v>1024</v>
      </c>
      <c r="M79" t="s">
        <v>1025</v>
      </c>
      <c r="N79">
        <v>5.0999999999999996</v>
      </c>
      <c r="O79" t="s">
        <v>1026</v>
      </c>
      <c r="P79">
        <v>0.2</v>
      </c>
      <c r="Q79" s="16" t="s">
        <v>32</v>
      </c>
      <c r="S79" s="43">
        <v>2068</v>
      </c>
      <c r="T79">
        <v>0.24</v>
      </c>
      <c r="U79" s="16">
        <v>0.06</v>
      </c>
    </row>
    <row r="80" spans="2:21" x14ac:dyDescent="0.2">
      <c r="B80" t="s">
        <v>849</v>
      </c>
      <c r="C80">
        <v>51</v>
      </c>
      <c r="E80" s="34" t="s">
        <v>1162</v>
      </c>
      <c r="F80" t="s">
        <v>1163</v>
      </c>
      <c r="G80">
        <v>16.2</v>
      </c>
      <c r="H80" t="s">
        <v>1164</v>
      </c>
      <c r="I80" s="3">
        <v>0</v>
      </c>
      <c r="J80" s="16" t="s">
        <v>32</v>
      </c>
      <c r="L80" s="34" t="s">
        <v>1119</v>
      </c>
      <c r="M80" t="s">
        <v>1040</v>
      </c>
      <c r="N80">
        <v>35.5</v>
      </c>
      <c r="O80" t="s">
        <v>974</v>
      </c>
      <c r="P80">
        <v>2.2999999999999998</v>
      </c>
      <c r="Q80" s="16">
        <v>0.45</v>
      </c>
      <c r="S80" s="43">
        <v>1957</v>
      </c>
      <c r="T80">
        <v>0.24</v>
      </c>
      <c r="U80" s="16">
        <v>0.06</v>
      </c>
    </row>
    <row r="81" spans="2:21" x14ac:dyDescent="0.2">
      <c r="B81" t="s">
        <v>849</v>
      </c>
      <c r="C81">
        <v>52</v>
      </c>
      <c r="E81" s="34" t="s">
        <v>1102</v>
      </c>
      <c r="F81" t="s">
        <v>1103</v>
      </c>
      <c r="G81">
        <v>48.3</v>
      </c>
      <c r="H81" t="s">
        <v>1104</v>
      </c>
      <c r="I81" s="3">
        <v>-0.2</v>
      </c>
      <c r="J81" s="16">
        <v>0.45</v>
      </c>
      <c r="L81" s="34" t="s">
        <v>1165</v>
      </c>
      <c r="M81" t="s">
        <v>1166</v>
      </c>
      <c r="N81">
        <v>57</v>
      </c>
      <c r="O81" t="s">
        <v>1167</v>
      </c>
      <c r="P81">
        <v>-0.1</v>
      </c>
      <c r="Q81" s="16">
        <v>0.46</v>
      </c>
      <c r="S81" s="43">
        <v>1821</v>
      </c>
      <c r="T81">
        <v>0.24</v>
      </c>
      <c r="U81" s="16">
        <v>0.06</v>
      </c>
    </row>
    <row r="82" spans="2:21" x14ac:dyDescent="0.2">
      <c r="B82" t="s">
        <v>849</v>
      </c>
      <c r="C82">
        <v>53</v>
      </c>
      <c r="E82" s="34" t="s">
        <v>1168</v>
      </c>
      <c r="F82" t="s">
        <v>973</v>
      </c>
      <c r="G82">
        <v>73.900000000000006</v>
      </c>
      <c r="H82" t="s">
        <v>974</v>
      </c>
      <c r="I82" s="3">
        <v>1.8</v>
      </c>
      <c r="J82" s="16">
        <v>1</v>
      </c>
      <c r="L82" s="34" t="s">
        <v>1169</v>
      </c>
      <c r="M82" t="s">
        <v>1170</v>
      </c>
      <c r="N82">
        <v>68.400000000000006</v>
      </c>
      <c r="O82" t="s">
        <v>32</v>
      </c>
      <c r="P82">
        <v>0.2</v>
      </c>
      <c r="Q82" s="16">
        <v>0.24</v>
      </c>
      <c r="S82" s="43">
        <v>1812</v>
      </c>
      <c r="T82">
        <v>0.24</v>
      </c>
      <c r="U82" s="16">
        <v>0.06</v>
      </c>
    </row>
    <row r="83" spans="2:21" x14ac:dyDescent="0.2">
      <c r="B83" t="s">
        <v>849</v>
      </c>
      <c r="C83">
        <v>54</v>
      </c>
      <c r="E83" s="34" t="s">
        <v>1070</v>
      </c>
      <c r="F83" t="s">
        <v>1071</v>
      </c>
      <c r="G83">
        <v>5.2</v>
      </c>
      <c r="H83" t="s">
        <v>1072</v>
      </c>
      <c r="I83" s="3">
        <v>0.1</v>
      </c>
      <c r="J83" s="16" t="s">
        <v>32</v>
      </c>
      <c r="L83" s="34" t="s">
        <v>1096</v>
      </c>
      <c r="M83" t="s">
        <v>1097</v>
      </c>
      <c r="N83">
        <v>6.5</v>
      </c>
      <c r="O83" t="s">
        <v>1098</v>
      </c>
      <c r="P83">
        <v>0.3</v>
      </c>
      <c r="Q83" s="16" t="s">
        <v>32</v>
      </c>
      <c r="S83" s="43">
        <v>2070</v>
      </c>
      <c r="T83">
        <v>0.24</v>
      </c>
      <c r="U83" s="16">
        <v>0.06</v>
      </c>
    </row>
    <row r="84" spans="2:21" x14ac:dyDescent="0.2">
      <c r="B84" t="s">
        <v>849</v>
      </c>
      <c r="C84">
        <v>55</v>
      </c>
      <c r="E84" s="34" t="s">
        <v>1171</v>
      </c>
      <c r="F84" t="s">
        <v>98</v>
      </c>
      <c r="G84">
        <v>5.0999999999999996</v>
      </c>
      <c r="H84" t="s">
        <v>1172</v>
      </c>
      <c r="I84" s="3">
        <v>0.3</v>
      </c>
      <c r="J84" s="16" t="s">
        <v>32</v>
      </c>
      <c r="L84" s="34" t="s">
        <v>1147</v>
      </c>
      <c r="M84" t="s">
        <v>1148</v>
      </c>
      <c r="N84">
        <v>6.3</v>
      </c>
      <c r="O84" t="s">
        <v>1149</v>
      </c>
      <c r="P84">
        <v>0.8</v>
      </c>
      <c r="Q84" s="16" t="s">
        <v>32</v>
      </c>
      <c r="S84" s="43">
        <v>2028</v>
      </c>
      <c r="T84">
        <v>0.24</v>
      </c>
      <c r="U84" s="16">
        <v>0.06</v>
      </c>
    </row>
    <row r="85" spans="2:21" x14ac:dyDescent="0.2">
      <c r="B85" t="s">
        <v>849</v>
      </c>
      <c r="C85">
        <v>56</v>
      </c>
      <c r="E85" s="34" t="s">
        <v>1173</v>
      </c>
      <c r="F85" t="s">
        <v>1174</v>
      </c>
      <c r="G85">
        <v>66.900000000000006</v>
      </c>
      <c r="H85" t="s">
        <v>32</v>
      </c>
      <c r="I85" s="3">
        <v>0.1</v>
      </c>
      <c r="J85" s="16">
        <v>0.36</v>
      </c>
      <c r="L85" s="34" t="s">
        <v>1175</v>
      </c>
      <c r="M85" t="s">
        <v>1166</v>
      </c>
      <c r="N85">
        <v>57</v>
      </c>
      <c r="O85" t="s">
        <v>1167</v>
      </c>
      <c r="P85">
        <v>-0.1</v>
      </c>
      <c r="Q85" s="16">
        <v>0.46</v>
      </c>
      <c r="S85" s="43">
        <v>1820</v>
      </c>
      <c r="T85">
        <v>0.24</v>
      </c>
      <c r="U85" s="16">
        <v>0.06</v>
      </c>
    </row>
    <row r="86" spans="2:21" x14ac:dyDescent="0.2">
      <c r="B86" t="s">
        <v>849</v>
      </c>
      <c r="C86">
        <v>57</v>
      </c>
      <c r="E86" s="34" t="s">
        <v>1120</v>
      </c>
      <c r="F86" t="s">
        <v>1121</v>
      </c>
      <c r="G86">
        <v>5.0999999999999996</v>
      </c>
      <c r="H86" t="s">
        <v>32</v>
      </c>
      <c r="I86" s="3">
        <v>0.3</v>
      </c>
      <c r="J86" s="16" t="s">
        <v>32</v>
      </c>
      <c r="L86" s="34" t="s">
        <v>1077</v>
      </c>
      <c r="M86" t="s">
        <v>1078</v>
      </c>
      <c r="N86">
        <v>5.0999999999999996</v>
      </c>
      <c r="O86" t="s">
        <v>32</v>
      </c>
      <c r="P86">
        <v>0.2</v>
      </c>
      <c r="Q86" s="16" t="s">
        <v>32</v>
      </c>
      <c r="S86" s="43">
        <v>2050</v>
      </c>
      <c r="T86">
        <v>0.24</v>
      </c>
      <c r="U86" s="16">
        <v>0.06</v>
      </c>
    </row>
    <row r="87" spans="2:21" x14ac:dyDescent="0.2">
      <c r="B87" t="s">
        <v>849</v>
      </c>
      <c r="C87">
        <v>58</v>
      </c>
      <c r="E87" s="34" t="s">
        <v>995</v>
      </c>
      <c r="F87" t="s">
        <v>996</v>
      </c>
      <c r="G87">
        <v>72.099999999999994</v>
      </c>
      <c r="H87" t="s">
        <v>997</v>
      </c>
      <c r="I87" s="3">
        <v>3.9</v>
      </c>
      <c r="J87" s="16">
        <v>-0.18</v>
      </c>
      <c r="L87" s="34" t="s">
        <v>1176</v>
      </c>
      <c r="M87" t="s">
        <v>30</v>
      </c>
      <c r="N87">
        <v>45.9</v>
      </c>
      <c r="O87" t="s">
        <v>977</v>
      </c>
      <c r="P87">
        <v>21.9</v>
      </c>
      <c r="Q87" s="16">
        <v>0.33</v>
      </c>
      <c r="S87" s="43">
        <v>1635</v>
      </c>
      <c r="T87">
        <v>-0.24</v>
      </c>
      <c r="U87" s="16">
        <v>0.06</v>
      </c>
    </row>
    <row r="88" spans="2:21" x14ac:dyDescent="0.2">
      <c r="B88" t="s">
        <v>849</v>
      </c>
      <c r="C88">
        <v>59</v>
      </c>
      <c r="E88" s="34" t="s">
        <v>1177</v>
      </c>
      <c r="F88" t="s">
        <v>1178</v>
      </c>
      <c r="G88">
        <v>10.3</v>
      </c>
      <c r="H88" t="s">
        <v>32</v>
      </c>
      <c r="I88" s="3">
        <v>0.2</v>
      </c>
      <c r="J88" s="16" t="s">
        <v>32</v>
      </c>
      <c r="L88" s="34" t="s">
        <v>1070</v>
      </c>
      <c r="M88" t="s">
        <v>1071</v>
      </c>
      <c r="N88">
        <v>5.2</v>
      </c>
      <c r="O88" t="s">
        <v>1072</v>
      </c>
      <c r="P88">
        <v>0.1</v>
      </c>
      <c r="Q88" s="16" t="s">
        <v>32</v>
      </c>
      <c r="S88" s="43">
        <v>2010</v>
      </c>
      <c r="T88">
        <v>0.24</v>
      </c>
      <c r="U88" s="16">
        <v>0.06</v>
      </c>
    </row>
    <row r="89" spans="2:21" x14ac:dyDescent="0.2">
      <c r="B89" t="s">
        <v>849</v>
      </c>
      <c r="C89">
        <v>60</v>
      </c>
      <c r="E89" s="34" t="s">
        <v>1067</v>
      </c>
      <c r="F89" t="s">
        <v>1068</v>
      </c>
      <c r="G89">
        <v>5</v>
      </c>
      <c r="H89" t="s">
        <v>1069</v>
      </c>
      <c r="I89" s="3">
        <v>0.2</v>
      </c>
      <c r="J89" s="16" t="s">
        <v>32</v>
      </c>
      <c r="L89" s="34" t="s">
        <v>1122</v>
      </c>
      <c r="M89" t="s">
        <v>1123</v>
      </c>
      <c r="N89">
        <v>6</v>
      </c>
      <c r="O89" t="s">
        <v>1124</v>
      </c>
      <c r="P89">
        <v>0</v>
      </c>
      <c r="Q89" s="16" t="s">
        <v>32</v>
      </c>
      <c r="S89" s="43">
        <v>2051</v>
      </c>
      <c r="T89">
        <v>0.24</v>
      </c>
      <c r="U89" s="16">
        <v>0.06</v>
      </c>
    </row>
    <row r="90" spans="2:21" x14ac:dyDescent="0.2">
      <c r="B90" t="s">
        <v>849</v>
      </c>
      <c r="C90">
        <v>61</v>
      </c>
      <c r="E90" s="34" t="s">
        <v>1029</v>
      </c>
      <c r="F90" t="s">
        <v>970</v>
      </c>
      <c r="G90">
        <v>79.8</v>
      </c>
      <c r="H90" t="s">
        <v>971</v>
      </c>
      <c r="I90" s="3">
        <v>0.7</v>
      </c>
      <c r="J90" s="16">
        <v>0.77</v>
      </c>
      <c r="L90" s="34" t="s">
        <v>1179</v>
      </c>
      <c r="M90" t="s">
        <v>1180</v>
      </c>
      <c r="N90">
        <v>24.4</v>
      </c>
      <c r="O90" t="s">
        <v>1181</v>
      </c>
      <c r="P90">
        <v>1.8</v>
      </c>
      <c r="Q90" s="16">
        <v>-0.27</v>
      </c>
      <c r="S90" s="43">
        <v>1892</v>
      </c>
      <c r="T90">
        <v>-0.24</v>
      </c>
      <c r="U90" s="16">
        <v>0.06</v>
      </c>
    </row>
    <row r="91" spans="2:21" x14ac:dyDescent="0.2">
      <c r="B91" t="s">
        <v>849</v>
      </c>
      <c r="C91">
        <v>62</v>
      </c>
      <c r="E91" s="34" t="s">
        <v>1120</v>
      </c>
      <c r="F91" t="s">
        <v>1121</v>
      </c>
      <c r="G91">
        <v>5.0999999999999996</v>
      </c>
      <c r="H91" t="s">
        <v>32</v>
      </c>
      <c r="I91" s="3">
        <v>0.3</v>
      </c>
      <c r="J91" s="16" t="s">
        <v>32</v>
      </c>
      <c r="L91" s="34" t="s">
        <v>1067</v>
      </c>
      <c r="M91" t="s">
        <v>1068</v>
      </c>
      <c r="N91">
        <v>5</v>
      </c>
      <c r="O91" t="s">
        <v>1069</v>
      </c>
      <c r="P91">
        <v>0.2</v>
      </c>
      <c r="Q91" s="16" t="s">
        <v>32</v>
      </c>
      <c r="S91" s="43">
        <v>2056</v>
      </c>
      <c r="T91">
        <v>0.24</v>
      </c>
      <c r="U91" s="16">
        <v>0.06</v>
      </c>
    </row>
    <row r="92" spans="2:21" x14ac:dyDescent="0.2">
      <c r="B92" t="s">
        <v>849</v>
      </c>
      <c r="C92">
        <v>63</v>
      </c>
      <c r="E92" s="34" t="s">
        <v>1182</v>
      </c>
      <c r="F92" t="s">
        <v>1183</v>
      </c>
      <c r="G92">
        <v>5.2</v>
      </c>
      <c r="H92" t="s">
        <v>1184</v>
      </c>
      <c r="I92" s="3">
        <v>0.7</v>
      </c>
      <c r="J92" s="16" t="s">
        <v>32</v>
      </c>
      <c r="L92" s="34" t="s">
        <v>1185</v>
      </c>
      <c r="M92" t="s">
        <v>1186</v>
      </c>
      <c r="N92">
        <v>5.2</v>
      </c>
      <c r="O92" t="s">
        <v>981</v>
      </c>
      <c r="P92">
        <v>1.2</v>
      </c>
      <c r="Q92" s="16">
        <v>0.11</v>
      </c>
      <c r="S92" s="43">
        <v>2055</v>
      </c>
      <c r="T92">
        <v>0.24</v>
      </c>
      <c r="U92" s="16">
        <v>0.06</v>
      </c>
    </row>
    <row r="93" spans="2:21" x14ac:dyDescent="0.2">
      <c r="B93" t="s">
        <v>849</v>
      </c>
      <c r="C93">
        <v>64</v>
      </c>
      <c r="E93" s="34" t="s">
        <v>1120</v>
      </c>
      <c r="F93" t="s">
        <v>1121</v>
      </c>
      <c r="G93">
        <v>5.0999999999999996</v>
      </c>
      <c r="H93" t="s">
        <v>32</v>
      </c>
      <c r="I93" s="3">
        <v>0.3</v>
      </c>
      <c r="J93" s="16" t="s">
        <v>32</v>
      </c>
      <c r="L93" s="34" t="s">
        <v>1070</v>
      </c>
      <c r="M93" t="s">
        <v>1071</v>
      </c>
      <c r="N93">
        <v>5.2</v>
      </c>
      <c r="O93" t="s">
        <v>1072</v>
      </c>
      <c r="P93">
        <v>0.1</v>
      </c>
      <c r="Q93" s="16" t="s">
        <v>32</v>
      </c>
      <c r="S93" s="43">
        <v>2051</v>
      </c>
      <c r="T93">
        <v>0.24</v>
      </c>
      <c r="U93" s="16">
        <v>0.06</v>
      </c>
    </row>
    <row r="94" spans="2:21" x14ac:dyDescent="0.2">
      <c r="B94" t="s">
        <v>849</v>
      </c>
      <c r="C94">
        <v>65</v>
      </c>
      <c r="E94" s="34" t="s">
        <v>1084</v>
      </c>
      <c r="F94" t="s">
        <v>1085</v>
      </c>
      <c r="G94">
        <v>5.3</v>
      </c>
      <c r="H94" t="s">
        <v>32</v>
      </c>
      <c r="I94" s="3">
        <v>0.3</v>
      </c>
      <c r="J94" s="16" t="s">
        <v>32</v>
      </c>
      <c r="L94" s="34" t="s">
        <v>1187</v>
      </c>
      <c r="M94" t="s">
        <v>1188</v>
      </c>
      <c r="N94">
        <v>8.3000000000000007</v>
      </c>
      <c r="O94" t="s">
        <v>32</v>
      </c>
      <c r="P94">
        <v>0.2</v>
      </c>
      <c r="Q94" s="16" t="s">
        <v>32</v>
      </c>
      <c r="S94" s="43">
        <v>1929</v>
      </c>
      <c r="T94">
        <v>0.24</v>
      </c>
      <c r="U94" s="16">
        <v>0.06</v>
      </c>
    </row>
    <row r="95" spans="2:21" x14ac:dyDescent="0.2">
      <c r="B95" t="s">
        <v>849</v>
      </c>
      <c r="C95">
        <v>66</v>
      </c>
      <c r="E95" s="34" t="s">
        <v>1189</v>
      </c>
      <c r="F95" t="s">
        <v>1190</v>
      </c>
      <c r="G95">
        <v>5.2</v>
      </c>
      <c r="H95" t="s">
        <v>1191</v>
      </c>
      <c r="I95" s="3">
        <v>0.2</v>
      </c>
      <c r="J95" s="16" t="s">
        <v>32</v>
      </c>
      <c r="L95" s="34" t="s">
        <v>1192</v>
      </c>
      <c r="M95" t="s">
        <v>1193</v>
      </c>
      <c r="N95">
        <v>5.3</v>
      </c>
      <c r="O95" t="s">
        <v>1194</v>
      </c>
      <c r="P95">
        <v>0.1</v>
      </c>
      <c r="Q95" s="16" t="s">
        <v>32</v>
      </c>
      <c r="S95" s="43">
        <v>2042</v>
      </c>
      <c r="T95">
        <v>0.24</v>
      </c>
      <c r="U95" s="16">
        <v>0.06</v>
      </c>
    </row>
    <row r="96" spans="2:21" x14ac:dyDescent="0.2">
      <c r="B96" t="s">
        <v>849</v>
      </c>
      <c r="C96">
        <v>67</v>
      </c>
      <c r="E96" s="34" t="s">
        <v>1189</v>
      </c>
      <c r="F96" t="s">
        <v>1190</v>
      </c>
      <c r="G96">
        <v>5.2</v>
      </c>
      <c r="H96" t="s">
        <v>1191</v>
      </c>
      <c r="I96" s="3">
        <v>0.2</v>
      </c>
      <c r="J96" s="16" t="s">
        <v>32</v>
      </c>
      <c r="L96" s="34" t="s">
        <v>1107</v>
      </c>
      <c r="M96" t="s">
        <v>1108</v>
      </c>
      <c r="N96">
        <v>5.4</v>
      </c>
      <c r="O96" t="s">
        <v>1109</v>
      </c>
      <c r="P96">
        <v>0.3</v>
      </c>
      <c r="Q96" s="16" t="s">
        <v>32</v>
      </c>
      <c r="S96" s="43">
        <v>2050</v>
      </c>
      <c r="T96">
        <v>0.24</v>
      </c>
      <c r="U96" s="16">
        <v>0.06</v>
      </c>
    </row>
    <row r="97" spans="2:21" x14ac:dyDescent="0.2">
      <c r="B97" t="s">
        <v>849</v>
      </c>
      <c r="C97">
        <v>68</v>
      </c>
      <c r="E97" s="34" t="s">
        <v>1113</v>
      </c>
      <c r="F97" t="s">
        <v>1114</v>
      </c>
      <c r="G97">
        <v>5</v>
      </c>
      <c r="H97" t="s">
        <v>1115</v>
      </c>
      <c r="I97" s="3">
        <v>0.3</v>
      </c>
      <c r="J97" s="16" t="s">
        <v>32</v>
      </c>
      <c r="L97" s="34" t="s">
        <v>1134</v>
      </c>
      <c r="M97" t="s">
        <v>1135</v>
      </c>
      <c r="N97">
        <v>5.0999999999999996</v>
      </c>
      <c r="O97" t="s">
        <v>1136</v>
      </c>
      <c r="P97">
        <v>0.3</v>
      </c>
      <c r="Q97" s="16" t="s">
        <v>32</v>
      </c>
      <c r="S97" s="43">
        <v>2074</v>
      </c>
      <c r="T97">
        <v>0.24</v>
      </c>
      <c r="U97" s="16">
        <v>0.06</v>
      </c>
    </row>
    <row r="98" spans="2:21" x14ac:dyDescent="0.2">
      <c r="B98" t="s">
        <v>849</v>
      </c>
      <c r="C98">
        <v>69</v>
      </c>
      <c r="E98" s="34" t="s">
        <v>1195</v>
      </c>
      <c r="F98" t="s">
        <v>1196</v>
      </c>
      <c r="G98">
        <v>33.9</v>
      </c>
      <c r="H98" t="s">
        <v>1197</v>
      </c>
      <c r="I98" s="3">
        <v>0.3</v>
      </c>
      <c r="J98" s="16">
        <v>0.22</v>
      </c>
      <c r="L98" s="34" t="s">
        <v>1198</v>
      </c>
      <c r="M98" t="s">
        <v>1199</v>
      </c>
      <c r="N98">
        <v>66</v>
      </c>
      <c r="O98" t="s">
        <v>1200</v>
      </c>
      <c r="P98">
        <v>0.8</v>
      </c>
      <c r="Q98" s="16">
        <v>0.83</v>
      </c>
      <c r="S98" s="43">
        <v>1862</v>
      </c>
      <c r="T98">
        <v>0.24</v>
      </c>
      <c r="U98" s="16">
        <v>0.06</v>
      </c>
    </row>
    <row r="99" spans="2:21" x14ac:dyDescent="0.2">
      <c r="B99" t="s">
        <v>849</v>
      </c>
      <c r="C99">
        <v>70</v>
      </c>
      <c r="E99" s="34" t="s">
        <v>1201</v>
      </c>
      <c r="F99" t="s">
        <v>1202</v>
      </c>
      <c r="G99">
        <v>5.2</v>
      </c>
      <c r="H99" t="s">
        <v>32</v>
      </c>
      <c r="I99" s="3">
        <v>0.4</v>
      </c>
      <c r="J99" s="16" t="s">
        <v>32</v>
      </c>
      <c r="L99" s="34" t="s">
        <v>1203</v>
      </c>
      <c r="M99" t="s">
        <v>1204</v>
      </c>
      <c r="N99">
        <v>5.3</v>
      </c>
      <c r="O99" t="s">
        <v>32</v>
      </c>
      <c r="P99">
        <v>0.7</v>
      </c>
      <c r="Q99" s="16" t="s">
        <v>32</v>
      </c>
      <c r="S99" s="43">
        <v>2058</v>
      </c>
      <c r="T99">
        <v>0.24</v>
      </c>
      <c r="U99" s="16">
        <v>0.06</v>
      </c>
    </row>
    <row r="100" spans="2:21" x14ac:dyDescent="0.2">
      <c r="B100" t="s">
        <v>849</v>
      </c>
      <c r="C100">
        <v>71</v>
      </c>
      <c r="E100" s="34" t="s">
        <v>1122</v>
      </c>
      <c r="F100" t="s">
        <v>1123</v>
      </c>
      <c r="G100">
        <v>6</v>
      </c>
      <c r="H100" t="s">
        <v>1124</v>
      </c>
      <c r="I100" s="3">
        <v>0</v>
      </c>
      <c r="J100" s="16" t="s">
        <v>32</v>
      </c>
      <c r="L100" s="34" t="s">
        <v>1024</v>
      </c>
      <c r="M100" t="s">
        <v>1025</v>
      </c>
      <c r="N100">
        <v>5.0999999999999996</v>
      </c>
      <c r="O100" t="s">
        <v>1026</v>
      </c>
      <c r="P100">
        <v>0.2</v>
      </c>
      <c r="Q100" s="16" t="s">
        <v>32</v>
      </c>
      <c r="S100" s="43">
        <v>2043</v>
      </c>
      <c r="T100">
        <v>0.24</v>
      </c>
      <c r="U100" s="16">
        <v>0.06</v>
      </c>
    </row>
    <row r="101" spans="2:21" x14ac:dyDescent="0.2">
      <c r="B101" t="s">
        <v>849</v>
      </c>
      <c r="C101">
        <v>72</v>
      </c>
      <c r="E101" s="34" t="s">
        <v>1205</v>
      </c>
      <c r="F101" t="s">
        <v>1206</v>
      </c>
      <c r="G101">
        <v>6</v>
      </c>
      <c r="H101" t="s">
        <v>1207</v>
      </c>
      <c r="I101" s="3">
        <v>0.1</v>
      </c>
      <c r="J101" s="16" t="s">
        <v>32</v>
      </c>
      <c r="L101" s="34" t="s">
        <v>1208</v>
      </c>
      <c r="M101" t="s">
        <v>1209</v>
      </c>
      <c r="N101">
        <v>5.8</v>
      </c>
      <c r="O101" t="s">
        <v>1210</v>
      </c>
      <c r="P101">
        <v>0.7</v>
      </c>
      <c r="Q101" s="16" t="s">
        <v>32</v>
      </c>
      <c r="S101" s="43">
        <v>1985</v>
      </c>
      <c r="T101">
        <v>0.24</v>
      </c>
      <c r="U101" s="16">
        <v>0.06</v>
      </c>
    </row>
    <row r="102" spans="2:21" x14ac:dyDescent="0.2">
      <c r="B102" t="s">
        <v>849</v>
      </c>
      <c r="C102">
        <v>73</v>
      </c>
      <c r="E102" s="34" t="s">
        <v>1171</v>
      </c>
      <c r="F102" t="s">
        <v>98</v>
      </c>
      <c r="G102">
        <v>5.0999999999999996</v>
      </c>
      <c r="H102" t="s">
        <v>1172</v>
      </c>
      <c r="I102" s="3">
        <v>0.3</v>
      </c>
      <c r="J102" s="16" t="s">
        <v>32</v>
      </c>
      <c r="L102" s="34" t="s">
        <v>1211</v>
      </c>
      <c r="M102" t="s">
        <v>1212</v>
      </c>
      <c r="N102">
        <v>8.6999999999999993</v>
      </c>
      <c r="O102" t="s">
        <v>32</v>
      </c>
      <c r="P102">
        <v>1</v>
      </c>
      <c r="Q102" s="16">
        <v>0.03</v>
      </c>
      <c r="S102" s="43">
        <v>2021</v>
      </c>
      <c r="T102">
        <v>0.24</v>
      </c>
      <c r="U102" s="16">
        <v>0.06</v>
      </c>
    </row>
    <row r="103" spans="2:21" x14ac:dyDescent="0.2">
      <c r="B103" t="s">
        <v>849</v>
      </c>
      <c r="C103">
        <v>74</v>
      </c>
      <c r="E103" s="34" t="s">
        <v>1213</v>
      </c>
      <c r="F103" t="s">
        <v>1214</v>
      </c>
      <c r="G103">
        <v>94.7</v>
      </c>
      <c r="H103" t="s">
        <v>32</v>
      </c>
      <c r="I103" s="3">
        <v>0.1</v>
      </c>
      <c r="J103" s="16" t="s">
        <v>32</v>
      </c>
      <c r="L103" s="34" t="s">
        <v>1215</v>
      </c>
      <c r="M103" t="s">
        <v>1216</v>
      </c>
      <c r="N103">
        <v>5.3</v>
      </c>
      <c r="O103" t="s">
        <v>1217</v>
      </c>
      <c r="P103">
        <v>0.3</v>
      </c>
      <c r="Q103" s="16" t="s">
        <v>32</v>
      </c>
      <c r="S103" s="43">
        <v>1968</v>
      </c>
      <c r="T103">
        <v>-0.24</v>
      </c>
      <c r="U103" s="16">
        <v>0.06</v>
      </c>
    </row>
    <row r="104" spans="2:21" x14ac:dyDescent="0.2">
      <c r="B104" t="s">
        <v>849</v>
      </c>
      <c r="C104">
        <v>75</v>
      </c>
      <c r="E104" s="34" t="s">
        <v>1218</v>
      </c>
      <c r="F104" t="s">
        <v>1219</v>
      </c>
      <c r="G104">
        <v>35</v>
      </c>
      <c r="H104" t="s">
        <v>32</v>
      </c>
      <c r="I104" s="3">
        <v>-0.2</v>
      </c>
      <c r="J104" s="16">
        <v>0.23</v>
      </c>
      <c r="L104" s="34" t="s">
        <v>1220</v>
      </c>
      <c r="M104" t="s">
        <v>1221</v>
      </c>
      <c r="N104">
        <v>71.599999999999994</v>
      </c>
      <c r="O104" t="s">
        <v>1222</v>
      </c>
      <c r="P104">
        <v>2.7</v>
      </c>
      <c r="Q104" s="16">
        <v>0.95</v>
      </c>
      <c r="S104" s="43">
        <v>1886</v>
      </c>
      <c r="T104">
        <v>0.24</v>
      </c>
      <c r="U104" s="16">
        <v>0.06</v>
      </c>
    </row>
    <row r="105" spans="2:21" x14ac:dyDescent="0.2">
      <c r="B105" t="s">
        <v>849</v>
      </c>
      <c r="C105">
        <v>76</v>
      </c>
      <c r="E105" s="34" t="s">
        <v>1223</v>
      </c>
      <c r="F105" t="s">
        <v>1224</v>
      </c>
      <c r="G105">
        <v>6.2</v>
      </c>
      <c r="H105" t="s">
        <v>32</v>
      </c>
      <c r="I105" s="3">
        <v>0.1</v>
      </c>
      <c r="J105" s="16" t="s">
        <v>32</v>
      </c>
      <c r="L105" s="34" t="s">
        <v>1225</v>
      </c>
      <c r="M105" t="s">
        <v>1226</v>
      </c>
      <c r="N105">
        <v>5.3</v>
      </c>
      <c r="O105" t="s">
        <v>1227</v>
      </c>
      <c r="P105">
        <v>0.4</v>
      </c>
      <c r="Q105" s="16" t="s">
        <v>32</v>
      </c>
      <c r="S105" s="43">
        <v>2044</v>
      </c>
      <c r="T105">
        <v>0.24</v>
      </c>
      <c r="U105" s="16">
        <v>0.06</v>
      </c>
    </row>
    <row r="106" spans="2:21" x14ac:dyDescent="0.2">
      <c r="B106" t="s">
        <v>849</v>
      </c>
      <c r="C106">
        <v>77</v>
      </c>
      <c r="E106" s="34" t="s">
        <v>1228</v>
      </c>
      <c r="F106" t="s">
        <v>1037</v>
      </c>
      <c r="G106">
        <v>32.200000000000003</v>
      </c>
      <c r="H106" t="s">
        <v>1038</v>
      </c>
      <c r="I106" s="3">
        <v>0.2</v>
      </c>
      <c r="J106" s="16">
        <v>0.28000000000000003</v>
      </c>
      <c r="L106" s="34" t="s">
        <v>1229</v>
      </c>
      <c r="M106" t="s">
        <v>1230</v>
      </c>
      <c r="N106">
        <v>72</v>
      </c>
      <c r="O106" t="s">
        <v>1231</v>
      </c>
      <c r="P106">
        <v>1.3</v>
      </c>
      <c r="Q106" s="16">
        <v>0.76</v>
      </c>
      <c r="S106" s="43">
        <v>1860</v>
      </c>
      <c r="T106">
        <v>0.24</v>
      </c>
      <c r="U106" s="16">
        <v>0.06</v>
      </c>
    </row>
    <row r="107" spans="2:21" x14ac:dyDescent="0.2">
      <c r="B107" t="s">
        <v>849</v>
      </c>
      <c r="C107">
        <v>78</v>
      </c>
      <c r="E107" s="34" t="s">
        <v>1094</v>
      </c>
      <c r="F107" t="s">
        <v>1095</v>
      </c>
      <c r="G107">
        <v>7.3</v>
      </c>
      <c r="H107" t="s">
        <v>32</v>
      </c>
      <c r="I107" s="3">
        <v>0.4</v>
      </c>
      <c r="J107" s="16" t="s">
        <v>32</v>
      </c>
      <c r="L107" s="34" t="s">
        <v>1021</v>
      </c>
      <c r="M107" t="s">
        <v>1022</v>
      </c>
      <c r="N107">
        <v>5.3</v>
      </c>
      <c r="O107" t="s">
        <v>1023</v>
      </c>
      <c r="P107">
        <v>0.9</v>
      </c>
      <c r="Q107" s="16" t="s">
        <v>32</v>
      </c>
      <c r="S107" s="43">
        <v>2061</v>
      </c>
      <c r="T107">
        <v>0.24</v>
      </c>
      <c r="U107" s="16">
        <v>0.06</v>
      </c>
    </row>
    <row r="108" spans="2:21" x14ac:dyDescent="0.2">
      <c r="B108" t="s">
        <v>849</v>
      </c>
      <c r="C108">
        <v>79</v>
      </c>
      <c r="E108" s="34" t="s">
        <v>1205</v>
      </c>
      <c r="F108" t="s">
        <v>1206</v>
      </c>
      <c r="G108">
        <v>6</v>
      </c>
      <c r="H108" t="s">
        <v>1207</v>
      </c>
      <c r="I108" s="3">
        <v>0.1</v>
      </c>
      <c r="J108" s="16" t="s">
        <v>32</v>
      </c>
      <c r="L108" s="34" t="s">
        <v>1185</v>
      </c>
      <c r="M108" t="s">
        <v>1186</v>
      </c>
      <c r="N108">
        <v>5.2</v>
      </c>
      <c r="O108" t="s">
        <v>981</v>
      </c>
      <c r="P108">
        <v>1.2</v>
      </c>
      <c r="Q108" s="16">
        <v>0.11</v>
      </c>
      <c r="S108" s="43">
        <v>1985</v>
      </c>
      <c r="T108">
        <v>0.23</v>
      </c>
      <c r="U108" s="16">
        <v>0.05</v>
      </c>
    </row>
    <row r="109" spans="2:21" x14ac:dyDescent="0.2">
      <c r="B109" t="s">
        <v>849</v>
      </c>
      <c r="C109">
        <v>80</v>
      </c>
      <c r="E109" s="34" t="s">
        <v>1120</v>
      </c>
      <c r="F109" t="s">
        <v>1121</v>
      </c>
      <c r="G109">
        <v>5.0999999999999996</v>
      </c>
      <c r="H109" t="s">
        <v>32</v>
      </c>
      <c r="I109" s="3">
        <v>0.3</v>
      </c>
      <c r="J109" s="16" t="s">
        <v>32</v>
      </c>
      <c r="L109" s="34" t="s">
        <v>1232</v>
      </c>
      <c r="M109" t="s">
        <v>1233</v>
      </c>
      <c r="N109">
        <v>12.2</v>
      </c>
      <c r="O109" t="s">
        <v>32</v>
      </c>
      <c r="P109">
        <v>1.6</v>
      </c>
      <c r="Q109" s="16" t="s">
        <v>32</v>
      </c>
      <c r="S109" s="43">
        <v>1983</v>
      </c>
      <c r="T109">
        <v>0.23</v>
      </c>
      <c r="U109" s="16">
        <v>0.05</v>
      </c>
    </row>
    <row r="110" spans="2:21" x14ac:dyDescent="0.2">
      <c r="B110" t="s">
        <v>849</v>
      </c>
      <c r="C110">
        <v>81</v>
      </c>
      <c r="E110" s="34" t="s">
        <v>1029</v>
      </c>
      <c r="F110" t="s">
        <v>970</v>
      </c>
      <c r="G110">
        <v>79.8</v>
      </c>
      <c r="H110" t="s">
        <v>971</v>
      </c>
      <c r="I110" s="3">
        <v>0.7</v>
      </c>
      <c r="J110" s="16">
        <v>0.77</v>
      </c>
      <c r="L110" s="34" t="s">
        <v>1154</v>
      </c>
      <c r="M110" t="s">
        <v>1155</v>
      </c>
      <c r="N110">
        <v>75.8</v>
      </c>
      <c r="O110" t="s">
        <v>32</v>
      </c>
      <c r="P110">
        <v>0</v>
      </c>
      <c r="Q110" s="16">
        <v>0.24</v>
      </c>
      <c r="S110" s="43">
        <v>1860</v>
      </c>
      <c r="T110">
        <v>0.23</v>
      </c>
      <c r="U110" s="16">
        <v>0.05</v>
      </c>
    </row>
    <row r="111" spans="2:21" x14ac:dyDescent="0.2">
      <c r="B111" t="s">
        <v>849</v>
      </c>
      <c r="C111">
        <v>82</v>
      </c>
      <c r="E111" s="34" t="s">
        <v>1234</v>
      </c>
      <c r="F111" t="s">
        <v>1235</v>
      </c>
      <c r="G111">
        <v>5.2</v>
      </c>
      <c r="H111" t="s">
        <v>1181</v>
      </c>
      <c r="I111" s="3">
        <v>0.1</v>
      </c>
      <c r="J111" s="16" t="s">
        <v>32</v>
      </c>
      <c r="L111" s="34" t="s">
        <v>1236</v>
      </c>
      <c r="M111" t="s">
        <v>1237</v>
      </c>
      <c r="N111">
        <v>6</v>
      </c>
      <c r="O111" t="s">
        <v>32</v>
      </c>
      <c r="P111">
        <v>0.1</v>
      </c>
      <c r="Q111" s="16" t="s">
        <v>32</v>
      </c>
      <c r="S111" s="43">
        <v>2082</v>
      </c>
      <c r="T111">
        <v>0.23</v>
      </c>
      <c r="U111" s="16">
        <v>0.05</v>
      </c>
    </row>
    <row r="112" spans="2:21" x14ac:dyDescent="0.2">
      <c r="B112" t="s">
        <v>849</v>
      </c>
      <c r="C112">
        <v>83</v>
      </c>
      <c r="E112" s="34" t="s">
        <v>1150</v>
      </c>
      <c r="F112" t="s">
        <v>1151</v>
      </c>
      <c r="G112">
        <v>5.4</v>
      </c>
      <c r="H112" t="s">
        <v>1152</v>
      </c>
      <c r="I112" s="3">
        <v>0.4</v>
      </c>
      <c r="J112" s="16" t="s">
        <v>32</v>
      </c>
      <c r="L112" s="34" t="s">
        <v>1125</v>
      </c>
      <c r="M112" t="s">
        <v>1126</v>
      </c>
      <c r="N112">
        <v>5.2</v>
      </c>
      <c r="O112" t="s">
        <v>32</v>
      </c>
      <c r="P112">
        <v>0.6</v>
      </c>
      <c r="Q112" s="16" t="s">
        <v>32</v>
      </c>
      <c r="S112" s="43">
        <v>2044</v>
      </c>
      <c r="T112">
        <v>0.23</v>
      </c>
      <c r="U112" s="16">
        <v>0.05</v>
      </c>
    </row>
    <row r="113" spans="2:21" x14ac:dyDescent="0.2">
      <c r="B113" t="s">
        <v>849</v>
      </c>
      <c r="C113">
        <v>84</v>
      </c>
      <c r="E113" s="34" t="s">
        <v>1120</v>
      </c>
      <c r="F113" t="s">
        <v>1121</v>
      </c>
      <c r="G113">
        <v>5.0999999999999996</v>
      </c>
      <c r="H113" t="s">
        <v>32</v>
      </c>
      <c r="I113" s="3">
        <v>0.3</v>
      </c>
      <c r="J113" s="16" t="s">
        <v>32</v>
      </c>
      <c r="L113" s="34" t="s">
        <v>1021</v>
      </c>
      <c r="M113" t="s">
        <v>1022</v>
      </c>
      <c r="N113">
        <v>5.3</v>
      </c>
      <c r="O113" t="s">
        <v>1023</v>
      </c>
      <c r="P113">
        <v>0.9</v>
      </c>
      <c r="Q113" s="16" t="s">
        <v>32</v>
      </c>
      <c r="S113" s="43">
        <v>2056</v>
      </c>
      <c r="T113">
        <v>0.23</v>
      </c>
      <c r="U113" s="16">
        <v>0.05</v>
      </c>
    </row>
    <row r="114" spans="2:21" x14ac:dyDescent="0.2">
      <c r="B114" t="s">
        <v>849</v>
      </c>
      <c r="C114">
        <v>85</v>
      </c>
      <c r="E114" s="34" t="s">
        <v>1238</v>
      </c>
      <c r="F114" t="s">
        <v>1239</v>
      </c>
      <c r="G114">
        <v>88.5</v>
      </c>
      <c r="H114" t="s">
        <v>1240</v>
      </c>
      <c r="I114" s="3">
        <v>0.1</v>
      </c>
      <c r="J114" s="16" t="s">
        <v>32</v>
      </c>
      <c r="L114" s="34" t="s">
        <v>1070</v>
      </c>
      <c r="M114" t="s">
        <v>1071</v>
      </c>
      <c r="N114">
        <v>5.2</v>
      </c>
      <c r="O114" t="s">
        <v>1072</v>
      </c>
      <c r="P114">
        <v>0.1</v>
      </c>
      <c r="Q114" s="16" t="s">
        <v>32</v>
      </c>
      <c r="S114" s="43">
        <v>1991</v>
      </c>
      <c r="T114">
        <v>-0.23</v>
      </c>
      <c r="U114" s="16">
        <v>0.05</v>
      </c>
    </row>
    <row r="115" spans="2:21" x14ac:dyDescent="0.2">
      <c r="B115" t="s">
        <v>849</v>
      </c>
      <c r="C115">
        <v>86</v>
      </c>
      <c r="E115" s="34" t="s">
        <v>1070</v>
      </c>
      <c r="F115" t="s">
        <v>1071</v>
      </c>
      <c r="G115">
        <v>5.2</v>
      </c>
      <c r="H115" t="s">
        <v>1072</v>
      </c>
      <c r="I115" s="3">
        <v>0.1</v>
      </c>
      <c r="J115" s="16" t="s">
        <v>32</v>
      </c>
      <c r="L115" s="34" t="s">
        <v>1132</v>
      </c>
      <c r="M115" t="s">
        <v>1133</v>
      </c>
      <c r="N115">
        <v>7</v>
      </c>
      <c r="O115" t="s">
        <v>32</v>
      </c>
      <c r="P115">
        <v>0.2</v>
      </c>
      <c r="Q115" s="16" t="s">
        <v>32</v>
      </c>
      <c r="S115" s="43">
        <v>2024</v>
      </c>
      <c r="T115">
        <v>0.23</v>
      </c>
      <c r="U115" s="16">
        <v>0.05</v>
      </c>
    </row>
    <row r="116" spans="2:21" x14ac:dyDescent="0.2">
      <c r="B116" t="s">
        <v>849</v>
      </c>
      <c r="C116">
        <v>87</v>
      </c>
      <c r="E116" s="34" t="s">
        <v>1241</v>
      </c>
      <c r="F116" t="s">
        <v>1206</v>
      </c>
      <c r="G116">
        <v>6</v>
      </c>
      <c r="H116" t="s">
        <v>1207</v>
      </c>
      <c r="I116" s="3">
        <v>0.1</v>
      </c>
      <c r="J116" s="16" t="s">
        <v>32</v>
      </c>
      <c r="L116" s="34" t="s">
        <v>1150</v>
      </c>
      <c r="M116" t="s">
        <v>1151</v>
      </c>
      <c r="N116">
        <v>5.4</v>
      </c>
      <c r="O116" t="s">
        <v>1152</v>
      </c>
      <c r="P116">
        <v>0.4</v>
      </c>
      <c r="Q116" s="16" t="s">
        <v>32</v>
      </c>
      <c r="S116" s="43">
        <v>1968</v>
      </c>
      <c r="T116">
        <v>0.23</v>
      </c>
      <c r="U116" s="16">
        <v>0.05</v>
      </c>
    </row>
    <row r="117" spans="2:21" x14ac:dyDescent="0.2">
      <c r="B117" t="s">
        <v>849</v>
      </c>
      <c r="C117">
        <v>88</v>
      </c>
      <c r="E117" s="34" t="s">
        <v>1242</v>
      </c>
      <c r="F117" t="s">
        <v>46</v>
      </c>
      <c r="G117">
        <v>27.9</v>
      </c>
      <c r="H117" t="s">
        <v>976</v>
      </c>
      <c r="I117" s="3">
        <v>20.7</v>
      </c>
      <c r="J117" s="16">
        <v>0.23</v>
      </c>
      <c r="L117" s="34" t="s">
        <v>1243</v>
      </c>
      <c r="M117" t="s">
        <v>1244</v>
      </c>
      <c r="N117">
        <v>73.900000000000006</v>
      </c>
      <c r="O117" t="s">
        <v>974</v>
      </c>
      <c r="P117">
        <v>1.9</v>
      </c>
      <c r="Q117" s="16">
        <v>1</v>
      </c>
      <c r="S117" s="43">
        <v>1923</v>
      </c>
      <c r="T117">
        <v>0.23</v>
      </c>
      <c r="U117" s="16">
        <v>0.05</v>
      </c>
    </row>
    <row r="118" spans="2:21" x14ac:dyDescent="0.2">
      <c r="B118" t="s">
        <v>849</v>
      </c>
      <c r="C118">
        <v>89</v>
      </c>
      <c r="E118" s="34" t="s">
        <v>1245</v>
      </c>
      <c r="F118" t="s">
        <v>1246</v>
      </c>
      <c r="G118">
        <v>12.7</v>
      </c>
      <c r="H118" t="s">
        <v>1247</v>
      </c>
      <c r="I118" s="3">
        <v>0.3</v>
      </c>
      <c r="J118" s="16" t="s">
        <v>32</v>
      </c>
      <c r="L118" s="34" t="s">
        <v>1096</v>
      </c>
      <c r="M118" t="s">
        <v>1097</v>
      </c>
      <c r="N118">
        <v>6.5</v>
      </c>
      <c r="O118" t="s">
        <v>1098</v>
      </c>
      <c r="P118">
        <v>0.3</v>
      </c>
      <c r="Q118" s="16" t="s">
        <v>32</v>
      </c>
      <c r="S118" s="43">
        <v>1989</v>
      </c>
      <c r="T118">
        <v>0.23</v>
      </c>
      <c r="U118" s="16">
        <v>0.05</v>
      </c>
    </row>
    <row r="119" spans="2:21" x14ac:dyDescent="0.2">
      <c r="B119" t="s">
        <v>849</v>
      </c>
      <c r="C119">
        <v>90</v>
      </c>
      <c r="E119" s="34" t="s">
        <v>1248</v>
      </c>
      <c r="F119" t="s">
        <v>1249</v>
      </c>
      <c r="G119">
        <v>6.6</v>
      </c>
      <c r="H119" t="s">
        <v>1250</v>
      </c>
      <c r="I119" s="3">
        <v>0.1</v>
      </c>
      <c r="J119" s="16" t="s">
        <v>32</v>
      </c>
      <c r="L119" s="34" t="s">
        <v>1251</v>
      </c>
      <c r="M119" t="s">
        <v>1252</v>
      </c>
      <c r="N119">
        <v>7.6</v>
      </c>
      <c r="O119" t="s">
        <v>1253</v>
      </c>
      <c r="P119">
        <v>0.2</v>
      </c>
      <c r="Q119" s="16" t="s">
        <v>32</v>
      </c>
      <c r="S119" s="43">
        <v>2024</v>
      </c>
      <c r="T119">
        <v>0.23</v>
      </c>
      <c r="U119" s="16">
        <v>0.05</v>
      </c>
    </row>
    <row r="120" spans="2:21" x14ac:dyDescent="0.2">
      <c r="B120" t="s">
        <v>849</v>
      </c>
      <c r="C120">
        <v>91</v>
      </c>
      <c r="E120" s="34" t="s">
        <v>1248</v>
      </c>
      <c r="F120" t="s">
        <v>1249</v>
      </c>
      <c r="G120">
        <v>6.6</v>
      </c>
      <c r="H120" t="s">
        <v>1250</v>
      </c>
      <c r="I120" s="3">
        <v>0.1</v>
      </c>
      <c r="J120" s="16" t="s">
        <v>32</v>
      </c>
      <c r="L120" s="34" t="s">
        <v>1254</v>
      </c>
      <c r="M120" t="s">
        <v>1255</v>
      </c>
      <c r="N120">
        <v>5.2</v>
      </c>
      <c r="O120" t="s">
        <v>32</v>
      </c>
      <c r="P120">
        <v>0.3</v>
      </c>
      <c r="Q120" s="16" t="s">
        <v>32</v>
      </c>
      <c r="S120" s="43">
        <v>2056</v>
      </c>
      <c r="T120">
        <v>0.23</v>
      </c>
      <c r="U120" s="16">
        <v>0.05</v>
      </c>
    </row>
    <row r="121" spans="2:21" x14ac:dyDescent="0.2">
      <c r="B121" t="s">
        <v>849</v>
      </c>
      <c r="C121">
        <v>92</v>
      </c>
      <c r="E121" s="34" t="s">
        <v>1256</v>
      </c>
      <c r="F121" t="s">
        <v>1257</v>
      </c>
      <c r="G121">
        <v>7.8</v>
      </c>
      <c r="H121" t="s">
        <v>32</v>
      </c>
      <c r="I121" s="3">
        <v>0.3</v>
      </c>
      <c r="J121" s="16" t="s">
        <v>32</v>
      </c>
      <c r="L121" s="34" t="s">
        <v>1021</v>
      </c>
      <c r="M121" t="s">
        <v>1022</v>
      </c>
      <c r="N121">
        <v>5.3</v>
      </c>
      <c r="O121" t="s">
        <v>1023</v>
      </c>
      <c r="P121">
        <v>0.9</v>
      </c>
      <c r="Q121" s="16" t="s">
        <v>32</v>
      </c>
      <c r="S121" s="43">
        <v>2034</v>
      </c>
      <c r="T121">
        <v>0.23</v>
      </c>
      <c r="U121" s="16">
        <v>0.05</v>
      </c>
    </row>
    <row r="122" spans="2:21" x14ac:dyDescent="0.2">
      <c r="B122" t="s">
        <v>849</v>
      </c>
      <c r="C122">
        <v>93</v>
      </c>
      <c r="E122" s="34" t="s">
        <v>1258</v>
      </c>
      <c r="F122" t="s">
        <v>1259</v>
      </c>
      <c r="G122">
        <v>45.7</v>
      </c>
      <c r="H122" t="s">
        <v>1260</v>
      </c>
      <c r="I122" s="3">
        <v>-0.1</v>
      </c>
      <c r="J122" s="16">
        <v>0.39</v>
      </c>
      <c r="L122" s="34" t="s">
        <v>1261</v>
      </c>
      <c r="M122" t="s">
        <v>23</v>
      </c>
      <c r="N122">
        <v>42.6</v>
      </c>
      <c r="O122" t="s">
        <v>977</v>
      </c>
      <c r="P122">
        <v>24.4</v>
      </c>
      <c r="Q122" s="16">
        <v>0.33</v>
      </c>
      <c r="S122" s="43">
        <v>1802</v>
      </c>
      <c r="T122">
        <v>0.23</v>
      </c>
      <c r="U122" s="16">
        <v>0.05</v>
      </c>
    </row>
    <row r="123" spans="2:21" x14ac:dyDescent="0.2">
      <c r="B123" t="s">
        <v>849</v>
      </c>
      <c r="C123">
        <v>94</v>
      </c>
      <c r="E123" s="34" t="s">
        <v>1147</v>
      </c>
      <c r="F123" t="s">
        <v>1148</v>
      </c>
      <c r="G123">
        <v>6.3</v>
      </c>
      <c r="H123" t="s">
        <v>1149</v>
      </c>
      <c r="I123" s="3">
        <v>0.8</v>
      </c>
      <c r="J123" s="16" t="s">
        <v>32</v>
      </c>
      <c r="L123" s="34" t="s">
        <v>1262</v>
      </c>
      <c r="M123" t="s">
        <v>1263</v>
      </c>
      <c r="N123">
        <v>89</v>
      </c>
      <c r="O123" t="s">
        <v>1264</v>
      </c>
      <c r="P123">
        <v>0.4</v>
      </c>
      <c r="Q123" s="16" t="s">
        <v>32</v>
      </c>
      <c r="S123" s="43">
        <v>1983</v>
      </c>
      <c r="T123">
        <v>-0.23</v>
      </c>
      <c r="U123" s="16">
        <v>0.05</v>
      </c>
    </row>
    <row r="124" spans="2:21" x14ac:dyDescent="0.2">
      <c r="B124" t="s">
        <v>849</v>
      </c>
      <c r="C124">
        <v>95</v>
      </c>
      <c r="E124" s="34" t="s">
        <v>1265</v>
      </c>
      <c r="F124" t="s">
        <v>1266</v>
      </c>
      <c r="G124">
        <v>5.5</v>
      </c>
      <c r="H124" t="s">
        <v>32</v>
      </c>
      <c r="I124" s="3">
        <v>0.1</v>
      </c>
      <c r="J124" s="16">
        <v>-0.08</v>
      </c>
      <c r="L124" s="34" t="s">
        <v>1267</v>
      </c>
      <c r="M124" t="s">
        <v>1268</v>
      </c>
      <c r="N124">
        <v>5.6</v>
      </c>
      <c r="O124" t="s">
        <v>1269</v>
      </c>
      <c r="P124">
        <v>0.2</v>
      </c>
      <c r="Q124" s="16" t="s">
        <v>32</v>
      </c>
      <c r="S124" s="43">
        <v>2048</v>
      </c>
      <c r="T124">
        <v>0.23</v>
      </c>
      <c r="U124" s="16">
        <v>0.05</v>
      </c>
    </row>
    <row r="125" spans="2:21" x14ac:dyDescent="0.2">
      <c r="B125" t="s">
        <v>849</v>
      </c>
      <c r="C125">
        <v>96</v>
      </c>
      <c r="E125" s="34" t="s">
        <v>1270</v>
      </c>
      <c r="F125" t="s">
        <v>1271</v>
      </c>
      <c r="G125">
        <v>6.7</v>
      </c>
      <c r="H125" t="s">
        <v>1272</v>
      </c>
      <c r="I125" s="3">
        <v>2.1</v>
      </c>
      <c r="J125" s="16" t="s">
        <v>32</v>
      </c>
      <c r="L125" s="34" t="s">
        <v>1273</v>
      </c>
      <c r="M125" t="s">
        <v>1274</v>
      </c>
      <c r="N125">
        <v>5.0999999999999996</v>
      </c>
      <c r="O125" t="s">
        <v>32</v>
      </c>
      <c r="P125">
        <v>0.2</v>
      </c>
      <c r="Q125" s="16" t="s">
        <v>32</v>
      </c>
      <c r="S125" s="43">
        <v>1969</v>
      </c>
      <c r="T125">
        <v>0.23</v>
      </c>
      <c r="U125" s="16">
        <v>0.05</v>
      </c>
    </row>
    <row r="126" spans="2:21" x14ac:dyDescent="0.2">
      <c r="B126" t="s">
        <v>849</v>
      </c>
      <c r="C126">
        <v>97</v>
      </c>
      <c r="E126" s="34" t="s">
        <v>1021</v>
      </c>
      <c r="F126" t="s">
        <v>1022</v>
      </c>
      <c r="G126">
        <v>5.3</v>
      </c>
      <c r="H126" t="s">
        <v>1023</v>
      </c>
      <c r="I126" s="3">
        <v>0.9</v>
      </c>
      <c r="J126" s="16" t="s">
        <v>32</v>
      </c>
      <c r="L126" s="34" t="s">
        <v>1275</v>
      </c>
      <c r="M126" t="s">
        <v>1276</v>
      </c>
      <c r="N126">
        <v>11.6</v>
      </c>
      <c r="O126" t="s">
        <v>1277</v>
      </c>
      <c r="P126">
        <v>1.5</v>
      </c>
      <c r="Q126" s="16" t="s">
        <v>32</v>
      </c>
      <c r="S126" s="43">
        <v>2004</v>
      </c>
      <c r="T126">
        <v>0.23</v>
      </c>
      <c r="U126" s="16">
        <v>0.05</v>
      </c>
    </row>
    <row r="127" spans="2:21" x14ac:dyDescent="0.2">
      <c r="B127" t="s">
        <v>849</v>
      </c>
      <c r="C127">
        <v>98</v>
      </c>
      <c r="E127" s="34" t="s">
        <v>1096</v>
      </c>
      <c r="F127" t="s">
        <v>1097</v>
      </c>
      <c r="G127">
        <v>6.5</v>
      </c>
      <c r="H127" t="s">
        <v>1098</v>
      </c>
      <c r="I127" s="3">
        <v>0.3</v>
      </c>
      <c r="J127" s="16" t="s">
        <v>32</v>
      </c>
      <c r="L127" s="34" t="s">
        <v>1024</v>
      </c>
      <c r="M127" t="s">
        <v>1025</v>
      </c>
      <c r="N127">
        <v>5.0999999999999996</v>
      </c>
      <c r="O127" t="s">
        <v>1026</v>
      </c>
      <c r="P127">
        <v>0.2</v>
      </c>
      <c r="Q127" s="16" t="s">
        <v>32</v>
      </c>
      <c r="S127" s="43">
        <v>2069</v>
      </c>
      <c r="T127">
        <v>0.23</v>
      </c>
      <c r="U127" s="16">
        <v>0.05</v>
      </c>
    </row>
    <row r="128" spans="2:21" x14ac:dyDescent="0.2">
      <c r="B128" t="s">
        <v>849</v>
      </c>
      <c r="C128">
        <v>99</v>
      </c>
      <c r="E128" s="34" t="s">
        <v>1067</v>
      </c>
      <c r="F128" t="s">
        <v>1068</v>
      </c>
      <c r="G128">
        <v>5</v>
      </c>
      <c r="H128" t="s">
        <v>1069</v>
      </c>
      <c r="I128" s="3">
        <v>0.2</v>
      </c>
      <c r="J128" s="16" t="s">
        <v>32</v>
      </c>
      <c r="L128" s="34" t="s">
        <v>1096</v>
      </c>
      <c r="M128" t="s">
        <v>1097</v>
      </c>
      <c r="N128">
        <v>6.5</v>
      </c>
      <c r="O128" t="s">
        <v>1098</v>
      </c>
      <c r="P128">
        <v>0.3</v>
      </c>
      <c r="Q128" s="16" t="s">
        <v>32</v>
      </c>
      <c r="S128" s="43">
        <v>2072</v>
      </c>
      <c r="T128">
        <v>0.23</v>
      </c>
      <c r="U128" s="16">
        <v>0.05</v>
      </c>
    </row>
    <row r="129" spans="2:21" x14ac:dyDescent="0.2">
      <c r="B129" t="s">
        <v>849</v>
      </c>
      <c r="C129">
        <v>100</v>
      </c>
      <c r="E129" s="34" t="s">
        <v>1278</v>
      </c>
      <c r="F129" t="s">
        <v>1279</v>
      </c>
      <c r="G129">
        <v>6.5</v>
      </c>
      <c r="H129" t="s">
        <v>1280</v>
      </c>
      <c r="I129" s="3">
        <v>0.2</v>
      </c>
      <c r="J129" s="16" t="s">
        <v>32</v>
      </c>
      <c r="L129" s="34" t="s">
        <v>1267</v>
      </c>
      <c r="M129" t="s">
        <v>1268</v>
      </c>
      <c r="N129">
        <v>5.6</v>
      </c>
      <c r="O129" t="s">
        <v>1269</v>
      </c>
      <c r="P129">
        <v>0.2</v>
      </c>
      <c r="Q129" s="16" t="s">
        <v>32</v>
      </c>
      <c r="S129" s="43">
        <v>2073</v>
      </c>
      <c r="T129">
        <v>0.23</v>
      </c>
      <c r="U129" s="16">
        <v>0.05</v>
      </c>
    </row>
    <row r="130" spans="2:21" x14ac:dyDescent="0.2">
      <c r="B130" t="s">
        <v>849</v>
      </c>
      <c r="C130">
        <v>101</v>
      </c>
      <c r="E130" s="34" t="s">
        <v>1281</v>
      </c>
      <c r="F130" t="s">
        <v>1282</v>
      </c>
      <c r="G130">
        <v>7.1</v>
      </c>
      <c r="H130" t="s">
        <v>1283</v>
      </c>
      <c r="I130" s="3">
        <v>0</v>
      </c>
      <c r="J130" s="16" t="s">
        <v>32</v>
      </c>
      <c r="L130" s="34" t="s">
        <v>1284</v>
      </c>
      <c r="M130" t="s">
        <v>1285</v>
      </c>
      <c r="N130">
        <v>7.3</v>
      </c>
      <c r="O130" t="s">
        <v>1286</v>
      </c>
      <c r="P130">
        <v>0.1</v>
      </c>
      <c r="Q130" s="16" t="s">
        <v>32</v>
      </c>
      <c r="S130" s="43">
        <v>2041</v>
      </c>
      <c r="T130">
        <v>0.23</v>
      </c>
      <c r="U130" s="16">
        <v>0.05</v>
      </c>
    </row>
    <row r="131" spans="2:21" x14ac:dyDescent="0.2">
      <c r="B131" t="s">
        <v>849</v>
      </c>
      <c r="C131">
        <v>102</v>
      </c>
      <c r="E131" s="34" t="s">
        <v>1125</v>
      </c>
      <c r="F131" t="s">
        <v>1126</v>
      </c>
      <c r="G131">
        <v>5.2</v>
      </c>
      <c r="H131" t="s">
        <v>32</v>
      </c>
      <c r="I131" s="3">
        <v>0.6</v>
      </c>
      <c r="J131" s="16" t="s">
        <v>32</v>
      </c>
      <c r="L131" s="34" t="s">
        <v>1287</v>
      </c>
      <c r="M131" t="s">
        <v>1288</v>
      </c>
      <c r="N131">
        <v>6</v>
      </c>
      <c r="O131" t="s">
        <v>1289</v>
      </c>
      <c r="P131">
        <v>0.3</v>
      </c>
      <c r="Q131" s="16" t="s">
        <v>32</v>
      </c>
      <c r="S131" s="43">
        <v>2052</v>
      </c>
      <c r="T131">
        <v>0.23</v>
      </c>
      <c r="U131" s="16">
        <v>0.05</v>
      </c>
    </row>
    <row r="132" spans="2:21" x14ac:dyDescent="0.2">
      <c r="B132" t="s">
        <v>849</v>
      </c>
      <c r="C132">
        <v>103</v>
      </c>
      <c r="E132" s="34" t="s">
        <v>1290</v>
      </c>
      <c r="F132" t="s">
        <v>1291</v>
      </c>
      <c r="G132">
        <v>6.6</v>
      </c>
      <c r="H132" t="s">
        <v>1292</v>
      </c>
      <c r="I132" s="3">
        <v>0.9</v>
      </c>
      <c r="J132" s="16" t="s">
        <v>32</v>
      </c>
      <c r="L132" s="34" t="s">
        <v>1293</v>
      </c>
      <c r="M132" t="s">
        <v>1294</v>
      </c>
      <c r="N132">
        <v>9.3000000000000007</v>
      </c>
      <c r="O132" t="s">
        <v>1295</v>
      </c>
      <c r="P132">
        <v>0.5</v>
      </c>
      <c r="Q132" s="16" t="s">
        <v>32</v>
      </c>
      <c r="S132" s="43">
        <v>2013</v>
      </c>
      <c r="T132">
        <v>0.23</v>
      </c>
      <c r="U132" s="16">
        <v>0.05</v>
      </c>
    </row>
    <row r="133" spans="2:21" x14ac:dyDescent="0.2">
      <c r="B133" t="s">
        <v>849</v>
      </c>
      <c r="C133">
        <v>104</v>
      </c>
      <c r="E133" s="34" t="s">
        <v>1296</v>
      </c>
      <c r="F133" t="s">
        <v>1297</v>
      </c>
      <c r="G133">
        <v>94.7</v>
      </c>
      <c r="H133" t="s">
        <v>32</v>
      </c>
      <c r="I133" s="3">
        <v>0.2</v>
      </c>
      <c r="J133" s="16" t="s">
        <v>32</v>
      </c>
      <c r="L133" s="34" t="s">
        <v>1298</v>
      </c>
      <c r="M133" t="s">
        <v>1299</v>
      </c>
      <c r="N133">
        <v>5.0999999999999996</v>
      </c>
      <c r="O133" t="s">
        <v>1300</v>
      </c>
      <c r="P133">
        <v>0.2</v>
      </c>
      <c r="Q133" s="16" t="s">
        <v>32</v>
      </c>
      <c r="S133" s="43">
        <v>2000</v>
      </c>
      <c r="T133">
        <v>-0.23</v>
      </c>
      <c r="U133" s="16">
        <v>0.05</v>
      </c>
    </row>
    <row r="134" spans="2:21" x14ac:dyDescent="0.2">
      <c r="B134" t="s">
        <v>849</v>
      </c>
      <c r="C134">
        <v>105</v>
      </c>
      <c r="E134" s="34" t="s">
        <v>1120</v>
      </c>
      <c r="F134" t="s">
        <v>1121</v>
      </c>
      <c r="G134">
        <v>5.0999999999999996</v>
      </c>
      <c r="H134" t="s">
        <v>32</v>
      </c>
      <c r="I134" s="3">
        <v>0.3</v>
      </c>
      <c r="J134" s="16" t="s">
        <v>32</v>
      </c>
      <c r="L134" s="34" t="s">
        <v>1024</v>
      </c>
      <c r="M134" t="s">
        <v>1025</v>
      </c>
      <c r="N134">
        <v>5.0999999999999996</v>
      </c>
      <c r="O134" t="s">
        <v>1026</v>
      </c>
      <c r="P134">
        <v>0.2</v>
      </c>
      <c r="Q134" s="16" t="s">
        <v>32</v>
      </c>
      <c r="S134" s="43">
        <v>2057</v>
      </c>
      <c r="T134">
        <v>0.23</v>
      </c>
      <c r="U134" s="16">
        <v>0.05</v>
      </c>
    </row>
    <row r="135" spans="2:21" x14ac:dyDescent="0.2">
      <c r="B135" t="s">
        <v>849</v>
      </c>
      <c r="C135">
        <v>106</v>
      </c>
      <c r="E135" s="34" t="s">
        <v>1029</v>
      </c>
      <c r="F135" t="s">
        <v>970</v>
      </c>
      <c r="G135">
        <v>79.8</v>
      </c>
      <c r="H135" t="s">
        <v>971</v>
      </c>
      <c r="I135" s="3">
        <v>0.7</v>
      </c>
      <c r="J135" s="16">
        <v>0.77</v>
      </c>
      <c r="L135" s="34" t="s">
        <v>1301</v>
      </c>
      <c r="M135" t="s">
        <v>1302</v>
      </c>
      <c r="N135">
        <v>46.6</v>
      </c>
      <c r="O135" t="s">
        <v>32</v>
      </c>
      <c r="P135">
        <v>-0.2</v>
      </c>
      <c r="Q135" s="16">
        <v>0.28000000000000003</v>
      </c>
      <c r="S135" s="43">
        <v>1863</v>
      </c>
      <c r="T135">
        <v>0.23</v>
      </c>
      <c r="U135" s="16">
        <v>0.05</v>
      </c>
    </row>
    <row r="136" spans="2:21" x14ac:dyDescent="0.2">
      <c r="B136" t="s">
        <v>849</v>
      </c>
      <c r="C136">
        <v>107</v>
      </c>
      <c r="E136" s="34" t="s">
        <v>1303</v>
      </c>
      <c r="F136" t="s">
        <v>1304</v>
      </c>
      <c r="G136">
        <v>36.9</v>
      </c>
      <c r="H136" t="s">
        <v>32</v>
      </c>
      <c r="I136" s="3">
        <v>-0.1</v>
      </c>
      <c r="J136" s="16">
        <v>0.31</v>
      </c>
      <c r="L136" s="34" t="s">
        <v>1020</v>
      </c>
      <c r="M136" t="s">
        <v>23</v>
      </c>
      <c r="N136">
        <v>42.6</v>
      </c>
      <c r="O136" t="s">
        <v>977</v>
      </c>
      <c r="P136">
        <v>24.4</v>
      </c>
      <c r="Q136" s="16">
        <v>0.33</v>
      </c>
      <c r="S136" s="43">
        <v>1712</v>
      </c>
      <c r="T136">
        <v>0.23</v>
      </c>
      <c r="U136" s="16">
        <v>0.05</v>
      </c>
    </row>
    <row r="137" spans="2:21" x14ac:dyDescent="0.2">
      <c r="B137" t="s">
        <v>849</v>
      </c>
      <c r="C137">
        <v>108</v>
      </c>
      <c r="E137" s="34" t="s">
        <v>1070</v>
      </c>
      <c r="F137" t="s">
        <v>1071</v>
      </c>
      <c r="G137">
        <v>5.2</v>
      </c>
      <c r="H137" t="s">
        <v>1072</v>
      </c>
      <c r="I137" s="3">
        <v>0.1</v>
      </c>
      <c r="J137" s="16" t="s">
        <v>32</v>
      </c>
      <c r="L137" s="34" t="s">
        <v>1156</v>
      </c>
      <c r="M137" t="s">
        <v>1157</v>
      </c>
      <c r="N137">
        <v>6.5</v>
      </c>
      <c r="O137" t="s">
        <v>1158</v>
      </c>
      <c r="P137">
        <v>1.3</v>
      </c>
      <c r="Q137" s="16" t="s">
        <v>32</v>
      </c>
      <c r="S137" s="43">
        <v>2041</v>
      </c>
      <c r="T137">
        <v>0.23</v>
      </c>
      <c r="U137" s="16">
        <v>0.05</v>
      </c>
    </row>
    <row r="138" spans="2:21" x14ac:dyDescent="0.2">
      <c r="B138" t="s">
        <v>849</v>
      </c>
      <c r="C138">
        <v>109</v>
      </c>
      <c r="E138" s="34" t="s">
        <v>1067</v>
      </c>
      <c r="F138" t="s">
        <v>1068</v>
      </c>
      <c r="G138">
        <v>5</v>
      </c>
      <c r="H138" t="s">
        <v>1069</v>
      </c>
      <c r="I138" s="3">
        <v>0.2</v>
      </c>
      <c r="J138" s="16" t="s">
        <v>32</v>
      </c>
      <c r="L138" s="34" t="s">
        <v>1305</v>
      </c>
      <c r="M138" t="s">
        <v>1306</v>
      </c>
      <c r="N138">
        <v>5</v>
      </c>
      <c r="O138" t="s">
        <v>1307</v>
      </c>
      <c r="P138">
        <v>0.1</v>
      </c>
      <c r="Q138" s="16" t="s">
        <v>32</v>
      </c>
      <c r="S138" s="43">
        <v>2073</v>
      </c>
      <c r="T138">
        <v>0.23</v>
      </c>
      <c r="U138" s="16">
        <v>0.05</v>
      </c>
    </row>
    <row r="139" spans="2:21" x14ac:dyDescent="0.2">
      <c r="B139" t="s">
        <v>849</v>
      </c>
      <c r="C139">
        <v>110</v>
      </c>
      <c r="E139" s="34" t="s">
        <v>1308</v>
      </c>
      <c r="F139" t="s">
        <v>1309</v>
      </c>
      <c r="G139">
        <v>30.4</v>
      </c>
      <c r="H139" t="s">
        <v>1310</v>
      </c>
      <c r="I139" s="3">
        <v>-0.1</v>
      </c>
      <c r="J139" s="16" t="s">
        <v>32</v>
      </c>
      <c r="L139" s="34" t="s">
        <v>1311</v>
      </c>
      <c r="M139" t="s">
        <v>1312</v>
      </c>
      <c r="N139">
        <v>65.400000000000006</v>
      </c>
      <c r="O139" t="s">
        <v>1313</v>
      </c>
      <c r="P139">
        <v>0.4</v>
      </c>
      <c r="Q139" s="16">
        <v>0.79</v>
      </c>
      <c r="S139" s="43">
        <v>1880</v>
      </c>
      <c r="T139">
        <v>0.23</v>
      </c>
      <c r="U139" s="16">
        <v>0.05</v>
      </c>
    </row>
    <row r="140" spans="2:21" x14ac:dyDescent="0.2">
      <c r="B140" t="s">
        <v>849</v>
      </c>
      <c r="C140">
        <v>111</v>
      </c>
      <c r="E140" s="34" t="s">
        <v>1314</v>
      </c>
      <c r="F140" t="s">
        <v>1315</v>
      </c>
      <c r="G140">
        <v>5.3</v>
      </c>
      <c r="H140" t="s">
        <v>1316</v>
      </c>
      <c r="I140" s="3">
        <v>0.3</v>
      </c>
      <c r="J140" s="16" t="s">
        <v>32</v>
      </c>
      <c r="L140" s="34" t="s">
        <v>1317</v>
      </c>
      <c r="M140" t="s">
        <v>1318</v>
      </c>
      <c r="N140">
        <v>5.3</v>
      </c>
      <c r="O140" t="s">
        <v>1319</v>
      </c>
      <c r="P140">
        <v>0.4</v>
      </c>
      <c r="Q140" s="16" t="s">
        <v>32</v>
      </c>
      <c r="S140" s="43">
        <v>2073</v>
      </c>
      <c r="T140">
        <v>0.23</v>
      </c>
      <c r="U140" s="16">
        <v>0.05</v>
      </c>
    </row>
    <row r="141" spans="2:21" x14ac:dyDescent="0.2">
      <c r="B141" t="s">
        <v>849</v>
      </c>
      <c r="C141">
        <v>112</v>
      </c>
      <c r="E141" s="34" t="s">
        <v>1320</v>
      </c>
      <c r="F141" t="s">
        <v>1321</v>
      </c>
      <c r="G141">
        <v>46.4</v>
      </c>
      <c r="H141" t="s">
        <v>1322</v>
      </c>
      <c r="I141" s="3">
        <v>0</v>
      </c>
      <c r="J141" s="16">
        <v>0.33</v>
      </c>
      <c r="L141" s="34" t="s">
        <v>1323</v>
      </c>
      <c r="M141" t="s">
        <v>23</v>
      </c>
      <c r="N141">
        <v>42.6</v>
      </c>
      <c r="O141" t="s">
        <v>977</v>
      </c>
      <c r="P141">
        <v>24.4</v>
      </c>
      <c r="Q141" s="16">
        <v>0.33</v>
      </c>
      <c r="S141" s="43">
        <v>1796</v>
      </c>
      <c r="T141">
        <v>0.23</v>
      </c>
      <c r="U141" s="16">
        <v>0.05</v>
      </c>
    </row>
    <row r="142" spans="2:21" x14ac:dyDescent="0.2">
      <c r="B142" t="s">
        <v>849</v>
      </c>
      <c r="C142">
        <v>113</v>
      </c>
      <c r="E142" s="34" t="s">
        <v>1324</v>
      </c>
      <c r="F142" t="s">
        <v>1325</v>
      </c>
      <c r="G142">
        <v>5.3</v>
      </c>
      <c r="H142" t="s">
        <v>1326</v>
      </c>
      <c r="I142" s="3">
        <v>0</v>
      </c>
      <c r="J142" s="16">
        <v>-0.1</v>
      </c>
      <c r="L142" s="34" t="s">
        <v>1134</v>
      </c>
      <c r="M142" t="s">
        <v>1135</v>
      </c>
      <c r="N142">
        <v>5.0999999999999996</v>
      </c>
      <c r="O142" t="s">
        <v>1136</v>
      </c>
      <c r="P142">
        <v>0.3</v>
      </c>
      <c r="Q142" s="16" t="s">
        <v>32</v>
      </c>
      <c r="S142" s="43">
        <v>2049</v>
      </c>
      <c r="T142">
        <v>0.23</v>
      </c>
      <c r="U142" s="16">
        <v>0.05</v>
      </c>
    </row>
    <row r="143" spans="2:21" x14ac:dyDescent="0.2">
      <c r="B143" t="s">
        <v>849</v>
      </c>
      <c r="C143">
        <v>114</v>
      </c>
      <c r="E143" s="34" t="s">
        <v>1327</v>
      </c>
      <c r="F143" t="s">
        <v>1235</v>
      </c>
      <c r="G143">
        <v>5.2</v>
      </c>
      <c r="H143" t="s">
        <v>1181</v>
      </c>
      <c r="I143" s="3">
        <v>0.1</v>
      </c>
      <c r="J143" s="16" t="s">
        <v>32</v>
      </c>
      <c r="L143" s="34" t="s">
        <v>1215</v>
      </c>
      <c r="M143" t="s">
        <v>1216</v>
      </c>
      <c r="N143">
        <v>5.3</v>
      </c>
      <c r="O143" t="s">
        <v>1217</v>
      </c>
      <c r="P143">
        <v>0.3</v>
      </c>
      <c r="Q143" s="16" t="s">
        <v>32</v>
      </c>
      <c r="S143" s="43">
        <v>2082</v>
      </c>
      <c r="T143">
        <v>0.23</v>
      </c>
      <c r="U143" s="16">
        <v>0.05</v>
      </c>
    </row>
    <row r="144" spans="2:21" x14ac:dyDescent="0.2">
      <c r="B144" t="s">
        <v>849</v>
      </c>
      <c r="C144">
        <v>115</v>
      </c>
      <c r="E144" s="34" t="s">
        <v>1110</v>
      </c>
      <c r="F144" t="s">
        <v>1111</v>
      </c>
      <c r="G144">
        <v>5.0999999999999996</v>
      </c>
      <c r="H144" t="s">
        <v>1112</v>
      </c>
      <c r="I144" s="3">
        <v>0.2</v>
      </c>
      <c r="J144" s="16" t="s">
        <v>32</v>
      </c>
      <c r="L144" s="34" t="s">
        <v>1328</v>
      </c>
      <c r="M144" t="s">
        <v>1329</v>
      </c>
      <c r="N144">
        <v>7.5</v>
      </c>
      <c r="O144" t="s">
        <v>32</v>
      </c>
      <c r="P144">
        <v>0.2</v>
      </c>
      <c r="Q144" s="16" t="s">
        <v>32</v>
      </c>
      <c r="S144" s="43">
        <v>2060</v>
      </c>
      <c r="T144">
        <v>0.23</v>
      </c>
      <c r="U144" s="16">
        <v>0.05</v>
      </c>
    </row>
    <row r="145" spans="2:21" x14ac:dyDescent="0.2">
      <c r="B145" t="s">
        <v>849</v>
      </c>
      <c r="C145">
        <v>116</v>
      </c>
      <c r="E145" s="34" t="s">
        <v>1308</v>
      </c>
      <c r="F145" t="s">
        <v>1309</v>
      </c>
      <c r="G145">
        <v>30.4</v>
      </c>
      <c r="H145" t="s">
        <v>1310</v>
      </c>
      <c r="I145" s="3">
        <v>-0.1</v>
      </c>
      <c r="J145" s="16" t="s">
        <v>32</v>
      </c>
      <c r="L145" s="34" t="s">
        <v>1330</v>
      </c>
      <c r="M145" t="s">
        <v>1331</v>
      </c>
      <c r="N145">
        <v>68.7</v>
      </c>
      <c r="O145" t="s">
        <v>1332</v>
      </c>
      <c r="P145">
        <v>2.6</v>
      </c>
      <c r="Q145" s="16">
        <v>0.99</v>
      </c>
      <c r="S145" s="43">
        <v>1632</v>
      </c>
      <c r="T145">
        <v>0.23</v>
      </c>
      <c r="U145" s="16">
        <v>0.05</v>
      </c>
    </row>
    <row r="146" spans="2:21" x14ac:dyDescent="0.2">
      <c r="B146" t="s">
        <v>849</v>
      </c>
      <c r="C146">
        <v>117</v>
      </c>
      <c r="E146" s="34" t="s">
        <v>1333</v>
      </c>
      <c r="F146" t="s">
        <v>1334</v>
      </c>
      <c r="G146">
        <v>90.3</v>
      </c>
      <c r="H146" t="s">
        <v>1335</v>
      </c>
      <c r="I146" s="3">
        <v>0</v>
      </c>
      <c r="J146" s="16" t="s">
        <v>32</v>
      </c>
      <c r="L146" s="34" t="s">
        <v>1021</v>
      </c>
      <c r="M146" t="s">
        <v>1022</v>
      </c>
      <c r="N146">
        <v>5.3</v>
      </c>
      <c r="O146" t="s">
        <v>1023</v>
      </c>
      <c r="P146">
        <v>0.9</v>
      </c>
      <c r="Q146" s="16" t="s">
        <v>32</v>
      </c>
      <c r="S146" s="43">
        <v>2032</v>
      </c>
      <c r="T146">
        <v>-0.23</v>
      </c>
      <c r="U146" s="16">
        <v>0.05</v>
      </c>
    </row>
    <row r="147" spans="2:21" x14ac:dyDescent="0.2">
      <c r="B147" t="s">
        <v>849</v>
      </c>
      <c r="C147">
        <v>118</v>
      </c>
      <c r="E147" s="34" t="s">
        <v>1150</v>
      </c>
      <c r="F147" t="s">
        <v>1151</v>
      </c>
      <c r="G147">
        <v>5.4</v>
      </c>
      <c r="H147" t="s">
        <v>1152</v>
      </c>
      <c r="I147" s="3">
        <v>0.4</v>
      </c>
      <c r="J147" s="16" t="s">
        <v>32</v>
      </c>
      <c r="L147" s="34" t="s">
        <v>1336</v>
      </c>
      <c r="M147" t="s">
        <v>1337</v>
      </c>
      <c r="N147">
        <v>8</v>
      </c>
      <c r="O147" t="s">
        <v>1338</v>
      </c>
      <c r="P147">
        <v>1.1000000000000001</v>
      </c>
      <c r="Q147" s="16" t="s">
        <v>32</v>
      </c>
      <c r="S147" s="43">
        <v>2003</v>
      </c>
      <c r="T147">
        <v>0.23</v>
      </c>
      <c r="U147" s="16">
        <v>0.05</v>
      </c>
    </row>
    <row r="148" spans="2:21" x14ac:dyDescent="0.2">
      <c r="B148" t="s">
        <v>849</v>
      </c>
      <c r="C148">
        <v>119</v>
      </c>
      <c r="E148" s="34" t="s">
        <v>1339</v>
      </c>
      <c r="F148" t="s">
        <v>1340</v>
      </c>
      <c r="G148">
        <v>7.1</v>
      </c>
      <c r="H148" t="s">
        <v>1341</v>
      </c>
      <c r="I148" s="3">
        <v>0.2</v>
      </c>
      <c r="J148" s="16" t="s">
        <v>32</v>
      </c>
      <c r="L148" s="34" t="s">
        <v>1342</v>
      </c>
      <c r="M148" t="s">
        <v>1343</v>
      </c>
      <c r="N148">
        <v>5.9</v>
      </c>
      <c r="O148" t="s">
        <v>1344</v>
      </c>
      <c r="P148">
        <v>0.4</v>
      </c>
      <c r="Q148" s="16" t="s">
        <v>32</v>
      </c>
      <c r="S148" s="43">
        <v>2022</v>
      </c>
      <c r="T148">
        <v>0.23</v>
      </c>
      <c r="U148" s="16">
        <v>0.05</v>
      </c>
    </row>
    <row r="149" spans="2:21" x14ac:dyDescent="0.2">
      <c r="B149" t="s">
        <v>849</v>
      </c>
      <c r="C149">
        <v>120</v>
      </c>
      <c r="E149" s="34" t="s">
        <v>1120</v>
      </c>
      <c r="F149" t="s">
        <v>1121</v>
      </c>
      <c r="G149">
        <v>5.0999999999999996</v>
      </c>
      <c r="H149" t="s">
        <v>32</v>
      </c>
      <c r="I149" s="3">
        <v>0.3</v>
      </c>
      <c r="J149" s="16" t="s">
        <v>32</v>
      </c>
      <c r="L149" s="34" t="s">
        <v>1345</v>
      </c>
      <c r="M149" t="s">
        <v>1346</v>
      </c>
      <c r="N149">
        <v>8.9</v>
      </c>
      <c r="O149" t="s">
        <v>1347</v>
      </c>
      <c r="P149">
        <v>0.4</v>
      </c>
      <c r="Q149" s="16" t="s">
        <v>32</v>
      </c>
      <c r="S149" s="43">
        <v>2010</v>
      </c>
      <c r="T149">
        <v>0.23</v>
      </c>
      <c r="U149" s="16">
        <v>0.05</v>
      </c>
    </row>
    <row r="150" spans="2:21" x14ac:dyDescent="0.2">
      <c r="B150" t="s">
        <v>849</v>
      </c>
      <c r="C150">
        <v>121</v>
      </c>
      <c r="E150" s="34" t="s">
        <v>1348</v>
      </c>
      <c r="F150" t="s">
        <v>1349</v>
      </c>
      <c r="G150">
        <v>5.9</v>
      </c>
      <c r="H150" t="s">
        <v>32</v>
      </c>
      <c r="I150" s="3">
        <v>0.7</v>
      </c>
      <c r="J150" s="16" t="s">
        <v>32</v>
      </c>
      <c r="L150" s="34" t="s">
        <v>1203</v>
      </c>
      <c r="M150" t="s">
        <v>1204</v>
      </c>
      <c r="N150">
        <v>5.3</v>
      </c>
      <c r="O150" t="s">
        <v>32</v>
      </c>
      <c r="P150">
        <v>0.7</v>
      </c>
      <c r="Q150" s="16" t="s">
        <v>32</v>
      </c>
      <c r="S150" s="43">
        <v>2043</v>
      </c>
      <c r="T150">
        <v>0.23</v>
      </c>
      <c r="U150" s="16">
        <v>0.05</v>
      </c>
    </row>
    <row r="151" spans="2:21" x14ac:dyDescent="0.2">
      <c r="B151" t="s">
        <v>849</v>
      </c>
      <c r="C151">
        <v>122</v>
      </c>
      <c r="E151" s="34" t="s">
        <v>1067</v>
      </c>
      <c r="F151" t="s">
        <v>1068</v>
      </c>
      <c r="G151">
        <v>5</v>
      </c>
      <c r="H151" t="s">
        <v>1069</v>
      </c>
      <c r="I151" s="3">
        <v>0.2</v>
      </c>
      <c r="J151" s="16" t="s">
        <v>32</v>
      </c>
      <c r="L151" s="34" t="s">
        <v>1350</v>
      </c>
      <c r="M151" t="s">
        <v>1351</v>
      </c>
      <c r="N151">
        <v>87.1</v>
      </c>
      <c r="O151" t="s">
        <v>32</v>
      </c>
      <c r="P151">
        <v>0.4</v>
      </c>
      <c r="Q151" s="16" t="s">
        <v>32</v>
      </c>
      <c r="S151" s="43">
        <v>1897</v>
      </c>
      <c r="T151">
        <v>-0.23</v>
      </c>
      <c r="U151" s="16">
        <v>0.05</v>
      </c>
    </row>
    <row r="152" spans="2:21" x14ac:dyDescent="0.2">
      <c r="B152" t="s">
        <v>849</v>
      </c>
      <c r="C152">
        <v>123</v>
      </c>
      <c r="E152" s="34" t="s">
        <v>1352</v>
      </c>
      <c r="F152" t="s">
        <v>1353</v>
      </c>
      <c r="G152">
        <v>19.7</v>
      </c>
      <c r="H152" t="s">
        <v>1354</v>
      </c>
      <c r="I152" s="3">
        <v>0</v>
      </c>
      <c r="J152" s="16" t="s">
        <v>32</v>
      </c>
      <c r="L152" s="34" t="s">
        <v>1355</v>
      </c>
      <c r="M152" t="s">
        <v>1062</v>
      </c>
      <c r="N152">
        <v>45.4</v>
      </c>
      <c r="O152" t="s">
        <v>32</v>
      </c>
      <c r="P152">
        <v>0.4</v>
      </c>
      <c r="Q152" s="16">
        <v>0.52</v>
      </c>
      <c r="S152" s="43">
        <v>1885</v>
      </c>
      <c r="T152">
        <v>0.23</v>
      </c>
      <c r="U152" s="16">
        <v>0.05</v>
      </c>
    </row>
    <row r="153" spans="2:21" x14ac:dyDescent="0.2">
      <c r="B153" t="s">
        <v>849</v>
      </c>
      <c r="C153">
        <v>124</v>
      </c>
      <c r="E153" s="34" t="s">
        <v>1356</v>
      </c>
      <c r="F153" t="s">
        <v>1117</v>
      </c>
      <c r="G153">
        <v>15.5</v>
      </c>
      <c r="H153" t="s">
        <v>1118</v>
      </c>
      <c r="I153" s="3">
        <v>0.6</v>
      </c>
      <c r="J153" s="16" t="s">
        <v>32</v>
      </c>
      <c r="L153" s="34" t="s">
        <v>1357</v>
      </c>
      <c r="M153" t="s">
        <v>1358</v>
      </c>
      <c r="N153">
        <v>26.5</v>
      </c>
      <c r="O153" t="s">
        <v>1019</v>
      </c>
      <c r="P153">
        <v>0.6</v>
      </c>
      <c r="Q153" s="16">
        <v>0.26</v>
      </c>
      <c r="S153" s="43">
        <v>1929</v>
      </c>
      <c r="T153">
        <v>0.23</v>
      </c>
      <c r="U153" s="16">
        <v>0.05</v>
      </c>
    </row>
    <row r="154" spans="2:21" x14ac:dyDescent="0.2">
      <c r="B154" t="s">
        <v>849</v>
      </c>
      <c r="C154">
        <v>125</v>
      </c>
      <c r="E154" s="34" t="s">
        <v>1359</v>
      </c>
      <c r="F154" t="s">
        <v>1360</v>
      </c>
      <c r="G154">
        <v>23.3</v>
      </c>
      <c r="H154" t="s">
        <v>1361</v>
      </c>
      <c r="I154" s="3">
        <v>0.1</v>
      </c>
      <c r="J154" s="16" t="s">
        <v>32</v>
      </c>
      <c r="L154" s="34" t="s">
        <v>1362</v>
      </c>
      <c r="M154" t="s">
        <v>1331</v>
      </c>
      <c r="N154">
        <v>68.7</v>
      </c>
      <c r="O154" t="s">
        <v>32</v>
      </c>
      <c r="P154">
        <v>2.6</v>
      </c>
      <c r="Q154" s="16">
        <v>0.99</v>
      </c>
      <c r="S154" s="43">
        <v>1653</v>
      </c>
      <c r="T154">
        <v>0.23</v>
      </c>
      <c r="U154" s="16">
        <v>0.05</v>
      </c>
    </row>
    <row r="155" spans="2:21" x14ac:dyDescent="0.2">
      <c r="B155" t="s">
        <v>849</v>
      </c>
      <c r="C155">
        <v>126</v>
      </c>
      <c r="E155" s="34" t="s">
        <v>1228</v>
      </c>
      <c r="F155" t="s">
        <v>1363</v>
      </c>
      <c r="G155">
        <v>31.7</v>
      </c>
      <c r="H155" t="s">
        <v>1038</v>
      </c>
      <c r="I155" s="3">
        <v>0.7</v>
      </c>
      <c r="J155" s="16">
        <v>0.27</v>
      </c>
      <c r="L155" s="34" t="s">
        <v>1364</v>
      </c>
      <c r="M155" t="s">
        <v>1365</v>
      </c>
      <c r="N155">
        <v>43.9</v>
      </c>
      <c r="O155" t="s">
        <v>32</v>
      </c>
      <c r="P155">
        <v>4.2</v>
      </c>
      <c r="Q155" s="16">
        <v>0.52</v>
      </c>
      <c r="S155" s="43">
        <v>1809</v>
      </c>
      <c r="T155">
        <v>0.23</v>
      </c>
      <c r="U155" s="16">
        <v>0.05</v>
      </c>
    </row>
    <row r="156" spans="2:21" x14ac:dyDescent="0.2">
      <c r="B156" t="s">
        <v>849</v>
      </c>
      <c r="C156">
        <v>127</v>
      </c>
      <c r="E156" s="34" t="s">
        <v>1366</v>
      </c>
      <c r="F156" t="s">
        <v>1367</v>
      </c>
      <c r="G156">
        <v>68</v>
      </c>
      <c r="H156" t="s">
        <v>1368</v>
      </c>
      <c r="I156" s="3">
        <v>0.3</v>
      </c>
      <c r="J156" s="16">
        <v>0.31</v>
      </c>
      <c r="L156" s="34" t="s">
        <v>1369</v>
      </c>
      <c r="M156" t="s">
        <v>1370</v>
      </c>
      <c r="N156">
        <v>74.099999999999994</v>
      </c>
      <c r="O156" t="s">
        <v>1371</v>
      </c>
      <c r="P156">
        <v>2.4</v>
      </c>
      <c r="Q156" s="16">
        <v>0.41</v>
      </c>
      <c r="S156" s="43">
        <v>1792</v>
      </c>
      <c r="T156">
        <v>0.23</v>
      </c>
      <c r="U156" s="16">
        <v>0.05</v>
      </c>
    </row>
    <row r="157" spans="2:21" x14ac:dyDescent="0.2">
      <c r="B157" t="s">
        <v>849</v>
      </c>
      <c r="C157">
        <v>128</v>
      </c>
      <c r="E157" s="34" t="s">
        <v>1372</v>
      </c>
      <c r="F157" t="s">
        <v>1373</v>
      </c>
      <c r="G157">
        <v>5.7</v>
      </c>
      <c r="H157" t="s">
        <v>32</v>
      </c>
      <c r="I157" s="3">
        <v>0.2</v>
      </c>
      <c r="J157" s="16" t="s">
        <v>32</v>
      </c>
      <c r="L157" s="34" t="s">
        <v>1374</v>
      </c>
      <c r="M157" t="s">
        <v>1375</v>
      </c>
      <c r="N157">
        <v>6</v>
      </c>
      <c r="O157" t="s">
        <v>1376</v>
      </c>
      <c r="P157">
        <v>0.3</v>
      </c>
      <c r="Q157" s="16" t="s">
        <v>32</v>
      </c>
      <c r="S157" s="43">
        <v>1996</v>
      </c>
      <c r="T157">
        <v>0.23</v>
      </c>
      <c r="U157" s="16">
        <v>0.05</v>
      </c>
    </row>
    <row r="158" spans="2:21" x14ac:dyDescent="0.2">
      <c r="B158" t="s">
        <v>849</v>
      </c>
      <c r="C158">
        <v>129</v>
      </c>
      <c r="E158" s="34" t="s">
        <v>1377</v>
      </c>
      <c r="F158" t="s">
        <v>1378</v>
      </c>
      <c r="G158">
        <v>5.0999999999999996</v>
      </c>
      <c r="H158" t="s">
        <v>32</v>
      </c>
      <c r="I158" s="3">
        <v>1</v>
      </c>
      <c r="J158" s="16" t="s">
        <v>32</v>
      </c>
      <c r="L158" s="34" t="s">
        <v>1379</v>
      </c>
      <c r="M158" t="s">
        <v>1380</v>
      </c>
      <c r="N158">
        <v>6.1</v>
      </c>
      <c r="O158" t="s">
        <v>32</v>
      </c>
      <c r="P158">
        <v>0.7</v>
      </c>
      <c r="Q158" s="16" t="s">
        <v>32</v>
      </c>
      <c r="S158" s="43">
        <v>1705</v>
      </c>
      <c r="T158">
        <v>0.23</v>
      </c>
      <c r="U158" s="16">
        <v>0.05</v>
      </c>
    </row>
    <row r="159" spans="2:21" x14ac:dyDescent="0.2">
      <c r="B159" t="s">
        <v>849</v>
      </c>
      <c r="C159">
        <v>130</v>
      </c>
      <c r="E159" s="34" t="s">
        <v>1296</v>
      </c>
      <c r="F159" t="s">
        <v>1297</v>
      </c>
      <c r="G159">
        <v>94.7</v>
      </c>
      <c r="H159" t="s">
        <v>32</v>
      </c>
      <c r="I159" s="3">
        <v>0.2</v>
      </c>
      <c r="J159" s="16" t="s">
        <v>32</v>
      </c>
      <c r="L159" s="34" t="s">
        <v>1381</v>
      </c>
      <c r="M159" t="s">
        <v>1382</v>
      </c>
      <c r="N159">
        <v>5.2</v>
      </c>
      <c r="O159" t="s">
        <v>1383</v>
      </c>
      <c r="P159">
        <v>0.4</v>
      </c>
      <c r="Q159" s="16" t="s">
        <v>32</v>
      </c>
      <c r="S159" s="43">
        <v>1979</v>
      </c>
      <c r="T159">
        <v>-0.23</v>
      </c>
      <c r="U159" s="16">
        <v>0.05</v>
      </c>
    </row>
    <row r="160" spans="2:21" x14ac:dyDescent="0.2">
      <c r="B160" t="s">
        <v>849</v>
      </c>
      <c r="C160">
        <v>131</v>
      </c>
      <c r="E160" s="34" t="s">
        <v>1384</v>
      </c>
      <c r="F160" t="s">
        <v>1385</v>
      </c>
      <c r="G160">
        <v>6</v>
      </c>
      <c r="H160" t="s">
        <v>1158</v>
      </c>
      <c r="I160" s="3">
        <v>0.8</v>
      </c>
      <c r="J160" s="16" t="s">
        <v>32</v>
      </c>
      <c r="L160" s="34" t="s">
        <v>1386</v>
      </c>
      <c r="M160" t="s">
        <v>1387</v>
      </c>
      <c r="N160">
        <v>94</v>
      </c>
      <c r="O160" t="s">
        <v>32</v>
      </c>
      <c r="P160">
        <v>0.2</v>
      </c>
      <c r="Q160" s="16" t="s">
        <v>32</v>
      </c>
      <c r="S160" s="43">
        <v>2035</v>
      </c>
      <c r="T160">
        <v>-0.23</v>
      </c>
      <c r="U160" s="16">
        <v>0.05</v>
      </c>
    </row>
    <row r="161" spans="2:22" x14ac:dyDescent="0.2">
      <c r="B161" t="s">
        <v>849</v>
      </c>
      <c r="C161">
        <v>132</v>
      </c>
      <c r="E161" s="34" t="s">
        <v>1120</v>
      </c>
      <c r="F161" t="s">
        <v>1121</v>
      </c>
      <c r="G161">
        <v>5.0999999999999996</v>
      </c>
      <c r="H161" t="s">
        <v>32</v>
      </c>
      <c r="I161" s="3">
        <v>0.3</v>
      </c>
      <c r="J161" s="16" t="s">
        <v>32</v>
      </c>
      <c r="L161" s="34" t="s">
        <v>1388</v>
      </c>
      <c r="M161" t="s">
        <v>1133</v>
      </c>
      <c r="N161">
        <v>7</v>
      </c>
      <c r="O161" t="s">
        <v>32</v>
      </c>
      <c r="P161">
        <v>0.2</v>
      </c>
      <c r="Q161" s="16" t="s">
        <v>32</v>
      </c>
      <c r="S161" s="43">
        <v>2016</v>
      </c>
      <c r="T161">
        <v>0.22</v>
      </c>
      <c r="U161" s="16">
        <v>0.05</v>
      </c>
    </row>
    <row r="162" spans="2:22" x14ac:dyDescent="0.2">
      <c r="B162" t="s">
        <v>849</v>
      </c>
      <c r="C162">
        <v>133</v>
      </c>
      <c r="E162" s="34" t="s">
        <v>1185</v>
      </c>
      <c r="F162" t="s">
        <v>1186</v>
      </c>
      <c r="G162">
        <v>5.2</v>
      </c>
      <c r="H162" t="s">
        <v>981</v>
      </c>
      <c r="I162" s="3">
        <v>1.2</v>
      </c>
      <c r="J162" s="16">
        <v>0.11</v>
      </c>
      <c r="L162" s="34" t="s">
        <v>1113</v>
      </c>
      <c r="M162" t="s">
        <v>1114</v>
      </c>
      <c r="N162">
        <v>5</v>
      </c>
      <c r="O162" t="s">
        <v>1115</v>
      </c>
      <c r="P162">
        <v>0.3</v>
      </c>
      <c r="Q162" s="16" t="s">
        <v>32</v>
      </c>
      <c r="S162" s="43">
        <v>2076</v>
      </c>
      <c r="T162">
        <v>0.22</v>
      </c>
      <c r="U162" s="16">
        <v>0.05</v>
      </c>
    </row>
    <row r="163" spans="2:22" x14ac:dyDescent="0.2">
      <c r="B163" t="s">
        <v>849</v>
      </c>
      <c r="C163">
        <v>134</v>
      </c>
      <c r="E163" s="34" t="s">
        <v>1389</v>
      </c>
      <c r="F163" t="s">
        <v>1390</v>
      </c>
      <c r="G163">
        <v>10.5</v>
      </c>
      <c r="H163" t="s">
        <v>1391</v>
      </c>
      <c r="I163" s="3">
        <v>0</v>
      </c>
      <c r="J163" s="16" t="s">
        <v>32</v>
      </c>
      <c r="L163" s="34" t="s">
        <v>1070</v>
      </c>
      <c r="M163" t="s">
        <v>1071</v>
      </c>
      <c r="N163">
        <v>5.2</v>
      </c>
      <c r="O163" t="s">
        <v>1072</v>
      </c>
      <c r="P163">
        <v>0.1</v>
      </c>
      <c r="Q163" s="16" t="s">
        <v>32</v>
      </c>
      <c r="S163" s="43">
        <v>2001</v>
      </c>
      <c r="T163">
        <v>0.22</v>
      </c>
      <c r="U163" s="16">
        <v>0.05</v>
      </c>
    </row>
    <row r="164" spans="2:22" x14ac:dyDescent="0.2">
      <c r="B164" t="s">
        <v>849</v>
      </c>
      <c r="C164">
        <v>135</v>
      </c>
      <c r="E164" s="34" t="s">
        <v>1073</v>
      </c>
      <c r="F164" t="s">
        <v>1074</v>
      </c>
      <c r="G164">
        <v>5.5</v>
      </c>
      <c r="H164" t="s">
        <v>32</v>
      </c>
      <c r="I164" s="3">
        <v>0.2</v>
      </c>
      <c r="J164" s="16" t="s">
        <v>32</v>
      </c>
      <c r="L164" s="34" t="s">
        <v>1070</v>
      </c>
      <c r="M164" t="s">
        <v>1071</v>
      </c>
      <c r="N164">
        <v>5.2</v>
      </c>
      <c r="O164" t="s">
        <v>1072</v>
      </c>
      <c r="P164">
        <v>0.1</v>
      </c>
      <c r="Q164" s="16" t="s">
        <v>32</v>
      </c>
      <c r="S164" s="43">
        <v>2071</v>
      </c>
      <c r="T164">
        <v>0.22</v>
      </c>
      <c r="U164" s="16">
        <v>0.05</v>
      </c>
    </row>
    <row r="165" spans="2:22" x14ac:dyDescent="0.2">
      <c r="B165" t="s">
        <v>849</v>
      </c>
      <c r="C165">
        <v>136</v>
      </c>
      <c r="E165" s="34" t="s">
        <v>1258</v>
      </c>
      <c r="F165" t="s">
        <v>1259</v>
      </c>
      <c r="G165">
        <v>45.7</v>
      </c>
      <c r="H165" t="s">
        <v>1260</v>
      </c>
      <c r="I165" s="3">
        <v>-0.1</v>
      </c>
      <c r="J165" s="16">
        <v>0.39</v>
      </c>
      <c r="L165" s="34" t="s">
        <v>1392</v>
      </c>
      <c r="M165" t="s">
        <v>1166</v>
      </c>
      <c r="N165">
        <v>57</v>
      </c>
      <c r="O165" t="s">
        <v>1167</v>
      </c>
      <c r="P165">
        <v>-0.1</v>
      </c>
      <c r="Q165" s="16">
        <v>0.46</v>
      </c>
      <c r="S165" s="43">
        <v>1821</v>
      </c>
      <c r="T165">
        <v>0.22</v>
      </c>
      <c r="U165" s="16">
        <v>0.05</v>
      </c>
    </row>
    <row r="166" spans="2:22" x14ac:dyDescent="0.2">
      <c r="B166" t="s">
        <v>849</v>
      </c>
      <c r="C166">
        <v>137</v>
      </c>
      <c r="E166" s="34" t="s">
        <v>1393</v>
      </c>
      <c r="F166" t="s">
        <v>1394</v>
      </c>
      <c r="G166">
        <v>7.8</v>
      </c>
      <c r="H166" t="s">
        <v>32</v>
      </c>
      <c r="I166" s="3">
        <v>0</v>
      </c>
      <c r="J166" s="16" t="s">
        <v>32</v>
      </c>
      <c r="L166" s="34" t="s">
        <v>1395</v>
      </c>
      <c r="M166" t="s">
        <v>1396</v>
      </c>
      <c r="N166">
        <v>9.6999999999999993</v>
      </c>
      <c r="O166" t="s">
        <v>32</v>
      </c>
      <c r="P166">
        <v>0</v>
      </c>
      <c r="Q166" s="16" t="s">
        <v>32</v>
      </c>
      <c r="S166" s="43">
        <v>1996</v>
      </c>
      <c r="T166">
        <v>0.22</v>
      </c>
      <c r="U166" s="16">
        <v>0.05</v>
      </c>
    </row>
    <row r="167" spans="2:22" x14ac:dyDescent="0.2">
      <c r="B167" t="s">
        <v>849</v>
      </c>
      <c r="C167">
        <v>138</v>
      </c>
      <c r="E167" s="34" t="s">
        <v>1147</v>
      </c>
      <c r="F167" t="s">
        <v>1148</v>
      </c>
      <c r="G167">
        <v>6.3</v>
      </c>
      <c r="H167" t="s">
        <v>1149</v>
      </c>
      <c r="I167" s="3">
        <v>0.8</v>
      </c>
      <c r="J167" s="16" t="s">
        <v>32</v>
      </c>
      <c r="L167" s="34" t="s">
        <v>1287</v>
      </c>
      <c r="M167" t="s">
        <v>1288</v>
      </c>
      <c r="N167">
        <v>6</v>
      </c>
      <c r="O167" t="s">
        <v>1289</v>
      </c>
      <c r="P167">
        <v>0.3</v>
      </c>
      <c r="Q167" s="16" t="s">
        <v>32</v>
      </c>
      <c r="S167" s="43">
        <v>2032</v>
      </c>
      <c r="T167">
        <v>0.22</v>
      </c>
      <c r="U167" s="16">
        <v>0.05</v>
      </c>
    </row>
    <row r="168" spans="2:22" x14ac:dyDescent="0.2">
      <c r="B168" t="s">
        <v>849</v>
      </c>
      <c r="C168">
        <v>139</v>
      </c>
      <c r="E168" s="34" t="s">
        <v>1364</v>
      </c>
      <c r="F168" t="s">
        <v>1365</v>
      </c>
      <c r="G168">
        <v>43.9</v>
      </c>
      <c r="H168" t="s">
        <v>32</v>
      </c>
      <c r="I168" s="3">
        <v>4.2</v>
      </c>
      <c r="J168" s="16">
        <v>0.52</v>
      </c>
      <c r="L168" s="34" t="s">
        <v>1176</v>
      </c>
      <c r="M168" t="s">
        <v>30</v>
      </c>
      <c r="N168">
        <v>45.9</v>
      </c>
      <c r="O168" t="s">
        <v>977</v>
      </c>
      <c r="P168">
        <v>21.9</v>
      </c>
      <c r="Q168" s="16">
        <v>0.33</v>
      </c>
      <c r="S168" s="43">
        <v>1833</v>
      </c>
      <c r="T168">
        <v>0.22</v>
      </c>
      <c r="U168" s="16">
        <v>0.05</v>
      </c>
    </row>
    <row r="169" spans="2:22" x14ac:dyDescent="0.2">
      <c r="B169" t="s">
        <v>849</v>
      </c>
      <c r="C169">
        <v>140</v>
      </c>
      <c r="E169" s="34" t="s">
        <v>1094</v>
      </c>
      <c r="F169" t="s">
        <v>1095</v>
      </c>
      <c r="G169">
        <v>7.3</v>
      </c>
      <c r="H169" t="s">
        <v>32</v>
      </c>
      <c r="I169" s="3">
        <v>0.4</v>
      </c>
      <c r="J169" s="16" t="s">
        <v>32</v>
      </c>
      <c r="L169" s="34" t="s">
        <v>1024</v>
      </c>
      <c r="M169" t="s">
        <v>1025</v>
      </c>
      <c r="N169">
        <v>5.0999999999999996</v>
      </c>
      <c r="O169" t="s">
        <v>1026</v>
      </c>
      <c r="P169">
        <v>0.2</v>
      </c>
      <c r="Q169" s="16" t="s">
        <v>32</v>
      </c>
      <c r="S169" s="43">
        <v>2053</v>
      </c>
      <c r="T169">
        <v>0.22</v>
      </c>
      <c r="U169" s="16">
        <v>0.05</v>
      </c>
    </row>
    <row r="170" spans="2:22" x14ac:dyDescent="0.2">
      <c r="B170" t="s">
        <v>849</v>
      </c>
      <c r="C170">
        <v>141</v>
      </c>
      <c r="E170" s="34" t="s">
        <v>1144</v>
      </c>
      <c r="F170" t="s">
        <v>1145</v>
      </c>
      <c r="G170">
        <v>7.3</v>
      </c>
      <c r="H170" t="s">
        <v>1146</v>
      </c>
      <c r="I170" s="3">
        <v>0.7</v>
      </c>
      <c r="J170" s="16" t="s">
        <v>32</v>
      </c>
      <c r="L170" s="34" t="s">
        <v>1024</v>
      </c>
      <c r="M170" t="s">
        <v>1025</v>
      </c>
      <c r="N170">
        <v>5.0999999999999996</v>
      </c>
      <c r="O170" t="s">
        <v>1026</v>
      </c>
      <c r="P170">
        <v>0.2</v>
      </c>
      <c r="Q170" s="16" t="s">
        <v>32</v>
      </c>
      <c r="S170" s="43">
        <v>2043</v>
      </c>
      <c r="T170">
        <v>0.22</v>
      </c>
      <c r="U170" s="16">
        <v>0.05</v>
      </c>
    </row>
    <row r="171" spans="2:22" x14ac:dyDescent="0.2">
      <c r="B171" t="s">
        <v>849</v>
      </c>
      <c r="C171">
        <v>142</v>
      </c>
      <c r="E171" s="34" t="s">
        <v>1084</v>
      </c>
      <c r="F171" t="s">
        <v>1085</v>
      </c>
      <c r="G171">
        <v>5.3</v>
      </c>
      <c r="H171" t="s">
        <v>32</v>
      </c>
      <c r="I171" s="3">
        <v>0.3</v>
      </c>
      <c r="J171" s="16" t="s">
        <v>32</v>
      </c>
      <c r="L171" s="34" t="s">
        <v>1024</v>
      </c>
      <c r="M171" t="s">
        <v>1025</v>
      </c>
      <c r="N171">
        <v>5.0999999999999996</v>
      </c>
      <c r="O171" t="s">
        <v>1026</v>
      </c>
      <c r="P171">
        <v>0.2</v>
      </c>
      <c r="Q171" s="16" t="s">
        <v>32</v>
      </c>
      <c r="S171" s="43">
        <v>2041</v>
      </c>
      <c r="T171">
        <v>0.22</v>
      </c>
      <c r="U171" s="16">
        <v>0.05</v>
      </c>
    </row>
    <row r="172" spans="2:22" x14ac:dyDescent="0.2">
      <c r="B172" t="s">
        <v>849</v>
      </c>
      <c r="C172">
        <v>143</v>
      </c>
      <c r="E172" s="34" t="s">
        <v>1397</v>
      </c>
      <c r="F172" t="s">
        <v>1398</v>
      </c>
      <c r="G172">
        <v>28</v>
      </c>
      <c r="H172" t="s">
        <v>1399</v>
      </c>
      <c r="I172" s="3">
        <v>0</v>
      </c>
      <c r="J172" s="16">
        <v>0.33</v>
      </c>
      <c r="L172" s="34" t="s">
        <v>1323</v>
      </c>
      <c r="M172" t="s">
        <v>23</v>
      </c>
      <c r="N172" s="11">
        <v>42.6</v>
      </c>
      <c r="O172" t="s">
        <v>977</v>
      </c>
      <c r="P172">
        <v>24.4</v>
      </c>
      <c r="Q172" s="16">
        <v>0.33</v>
      </c>
      <c r="S172" s="43">
        <v>1846</v>
      </c>
      <c r="T172">
        <v>0.22</v>
      </c>
      <c r="U172" s="16">
        <v>0.05</v>
      </c>
    </row>
    <row r="173" spans="2:22" x14ac:dyDescent="0.2">
      <c r="B173" s="44"/>
      <c r="C173" s="44"/>
      <c r="D173" s="45"/>
      <c r="E173" s="46"/>
      <c r="F173" s="44"/>
      <c r="H173" s="44"/>
      <c r="I173" s="44"/>
      <c r="J173" s="47"/>
      <c r="K173" s="44"/>
      <c r="L173" s="46"/>
      <c r="M173" s="47"/>
      <c r="O173" s="44"/>
      <c r="P173" s="44"/>
      <c r="Q173" s="47"/>
      <c r="R173" s="44"/>
      <c r="S173" s="46"/>
      <c r="T173" s="44"/>
      <c r="U173" s="47"/>
      <c r="V173" s="44"/>
    </row>
  </sheetData>
  <autoFilter ref="B5:V172" xr:uid="{2C929FAA-EC63-AC41-83DD-5D21169E56C8}"/>
  <mergeCells count="3">
    <mergeCell ref="B2:J2"/>
    <mergeCell ref="E4:J4"/>
    <mergeCell ref="L4:Q4"/>
  </mergeCells>
  <conditionalFormatting sqref="T6:T172">
    <cfRule type="cellIs" dxfId="3" priority="3" operator="lessThan">
      <formula>-0.25</formula>
    </cfRule>
    <cfRule type="cellIs" dxfId="2" priority="4" operator="greaterThan">
      <formula>0.25</formula>
    </cfRule>
  </conditionalFormatting>
  <conditionalFormatting sqref="J6:J172">
    <cfRule type="cellIs" dxfId="1" priority="1" operator="lessThan">
      <formula>-0.25</formula>
    </cfRule>
    <cfRule type="cellIs" dxfId="0" priority="2" operator="greaterThan">
      <formula>0.25</formula>
    </cfRule>
  </conditionalFormatting>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3E0185-3770-774D-BAB5-E46C7205AB3B}">
  <dimension ref="B2:L147"/>
  <sheetViews>
    <sheetView workbookViewId="0">
      <selection sqref="A1:A1048576"/>
    </sheetView>
  </sheetViews>
  <sheetFormatPr baseColWidth="10" defaultRowHeight="16" x14ac:dyDescent="0.2"/>
  <cols>
    <col min="1" max="1" width="8" customWidth="1"/>
    <col min="2" max="2" width="17" customWidth="1"/>
    <col min="3" max="3" width="20" customWidth="1"/>
    <col min="4" max="4" width="7.83203125" customWidth="1"/>
    <col min="5" max="5" width="9.33203125" customWidth="1"/>
    <col min="6" max="6" width="13.5" customWidth="1"/>
    <col min="7" max="7" width="14.5" customWidth="1"/>
    <col min="8" max="8" width="15.6640625" customWidth="1"/>
    <col min="9" max="9" width="14.1640625" customWidth="1"/>
    <col min="10" max="10" width="15.6640625" customWidth="1"/>
    <col min="12" max="12" width="13.83203125" customWidth="1"/>
    <col min="13" max="13" width="12" customWidth="1"/>
  </cols>
  <sheetData>
    <row r="2" spans="2:12" ht="135" customHeight="1" x14ac:dyDescent="0.2">
      <c r="B2" s="56" t="s">
        <v>1400</v>
      </c>
      <c r="C2" s="49"/>
      <c r="D2" s="49"/>
      <c r="E2" s="49"/>
      <c r="F2" s="49"/>
      <c r="G2" s="49"/>
      <c r="H2" s="49"/>
    </row>
    <row r="4" spans="2:12" x14ac:dyDescent="0.2">
      <c r="B4" s="10" t="s">
        <v>1401</v>
      </c>
      <c r="C4" s="10" t="s">
        <v>1402</v>
      </c>
      <c r="D4" s="10" t="s">
        <v>1403</v>
      </c>
      <c r="E4" s="10" t="s">
        <v>1404</v>
      </c>
      <c r="F4" s="10" t="s">
        <v>1405</v>
      </c>
      <c r="G4" s="10" t="s">
        <v>1406</v>
      </c>
      <c r="H4" s="10" t="s">
        <v>1407</v>
      </c>
      <c r="I4" s="10" t="s">
        <v>1408</v>
      </c>
      <c r="J4" s="10" t="s">
        <v>1409</v>
      </c>
      <c r="K4" s="10" t="s">
        <v>1410</v>
      </c>
      <c r="L4" s="10" t="s">
        <v>1411</v>
      </c>
    </row>
    <row r="5" spans="2:12" x14ac:dyDescent="0.2">
      <c r="B5" t="s">
        <v>1412</v>
      </c>
      <c r="C5" t="s">
        <v>1413</v>
      </c>
      <c r="D5">
        <v>101</v>
      </c>
      <c r="E5" t="s">
        <v>1414</v>
      </c>
      <c r="F5" t="s">
        <v>1415</v>
      </c>
      <c r="G5" s="48">
        <v>645269</v>
      </c>
      <c r="H5" s="48">
        <v>645369</v>
      </c>
      <c r="I5">
        <v>101</v>
      </c>
      <c r="J5" t="s">
        <v>1416</v>
      </c>
      <c r="K5">
        <v>101</v>
      </c>
      <c r="L5">
        <v>101</v>
      </c>
    </row>
    <row r="6" spans="2:12" x14ac:dyDescent="0.2">
      <c r="B6" t="s">
        <v>1412</v>
      </c>
      <c r="C6" t="s">
        <v>1413</v>
      </c>
      <c r="D6">
        <v>101</v>
      </c>
      <c r="E6" t="s">
        <v>1417</v>
      </c>
      <c r="F6" t="s">
        <v>1418</v>
      </c>
      <c r="G6" s="48">
        <v>582449</v>
      </c>
      <c r="H6" s="48">
        <v>582549</v>
      </c>
      <c r="I6">
        <v>101</v>
      </c>
      <c r="J6" t="s">
        <v>1416</v>
      </c>
      <c r="K6">
        <v>101</v>
      </c>
      <c r="L6">
        <v>101</v>
      </c>
    </row>
    <row r="7" spans="2:12" x14ac:dyDescent="0.2">
      <c r="B7" t="s">
        <v>1412</v>
      </c>
      <c r="C7" t="s">
        <v>1413</v>
      </c>
      <c r="D7">
        <v>101</v>
      </c>
      <c r="E7" t="s">
        <v>1419</v>
      </c>
      <c r="F7" t="s">
        <v>1420</v>
      </c>
      <c r="G7" s="48">
        <v>633152</v>
      </c>
      <c r="H7" s="48">
        <v>633252</v>
      </c>
      <c r="I7">
        <v>101</v>
      </c>
      <c r="J7" t="s">
        <v>1416</v>
      </c>
      <c r="K7">
        <v>101</v>
      </c>
      <c r="L7">
        <v>101</v>
      </c>
    </row>
    <row r="8" spans="2:12" x14ac:dyDescent="0.2">
      <c r="B8" t="s">
        <v>1412</v>
      </c>
      <c r="C8" t="s">
        <v>1413</v>
      </c>
      <c r="D8">
        <v>101</v>
      </c>
      <c r="E8" t="s">
        <v>1421</v>
      </c>
      <c r="F8" t="s">
        <v>1422</v>
      </c>
      <c r="G8" s="48">
        <v>621875</v>
      </c>
      <c r="H8" s="48">
        <v>621975</v>
      </c>
      <c r="I8">
        <v>101</v>
      </c>
      <c r="J8" t="s">
        <v>1416</v>
      </c>
      <c r="K8">
        <v>101</v>
      </c>
      <c r="L8">
        <v>101</v>
      </c>
    </row>
    <row r="9" spans="2:12" x14ac:dyDescent="0.2">
      <c r="B9" t="s">
        <v>1412</v>
      </c>
      <c r="C9" t="s">
        <v>1413</v>
      </c>
      <c r="D9">
        <v>101</v>
      </c>
      <c r="E9" t="s">
        <v>1423</v>
      </c>
      <c r="F9" t="s">
        <v>1424</v>
      </c>
      <c r="G9" s="48">
        <v>514304</v>
      </c>
      <c r="H9" s="48">
        <v>514404</v>
      </c>
      <c r="I9">
        <v>101</v>
      </c>
      <c r="J9" t="s">
        <v>1416</v>
      </c>
      <c r="K9">
        <v>101</v>
      </c>
      <c r="L9">
        <v>101</v>
      </c>
    </row>
    <row r="10" spans="2:12" x14ac:dyDescent="0.2">
      <c r="B10" t="s">
        <v>1412</v>
      </c>
      <c r="C10" t="s">
        <v>1413</v>
      </c>
      <c r="D10">
        <v>101</v>
      </c>
      <c r="E10" t="s">
        <v>1425</v>
      </c>
      <c r="F10" t="s">
        <v>1426</v>
      </c>
      <c r="G10" s="48">
        <v>621729</v>
      </c>
      <c r="H10" s="48">
        <v>621829</v>
      </c>
      <c r="I10">
        <v>101</v>
      </c>
      <c r="J10" t="s">
        <v>1416</v>
      </c>
      <c r="K10">
        <v>101</v>
      </c>
      <c r="L10">
        <v>101</v>
      </c>
    </row>
    <row r="11" spans="2:12" x14ac:dyDescent="0.2">
      <c r="B11" t="s">
        <v>1412</v>
      </c>
      <c r="C11" t="s">
        <v>1413</v>
      </c>
      <c r="D11">
        <v>101</v>
      </c>
      <c r="E11" t="s">
        <v>1427</v>
      </c>
      <c r="F11" t="s">
        <v>1428</v>
      </c>
      <c r="G11" s="48">
        <v>642201</v>
      </c>
      <c r="H11" s="48">
        <v>642301</v>
      </c>
      <c r="I11">
        <v>101</v>
      </c>
      <c r="J11" t="s">
        <v>1416</v>
      </c>
      <c r="K11">
        <v>101</v>
      </c>
      <c r="L11">
        <v>101</v>
      </c>
    </row>
    <row r="12" spans="2:12" x14ac:dyDescent="0.2">
      <c r="B12" t="s">
        <v>1412</v>
      </c>
      <c r="C12" t="s">
        <v>1413</v>
      </c>
      <c r="D12">
        <v>101</v>
      </c>
      <c r="E12" t="s">
        <v>1429</v>
      </c>
      <c r="F12" t="s">
        <v>1430</v>
      </c>
      <c r="G12" s="48">
        <v>540244</v>
      </c>
      <c r="H12" s="48">
        <v>540344</v>
      </c>
      <c r="I12">
        <v>101</v>
      </c>
      <c r="J12" t="s">
        <v>1416</v>
      </c>
      <c r="K12">
        <v>101</v>
      </c>
      <c r="L12">
        <v>101</v>
      </c>
    </row>
    <row r="13" spans="2:12" x14ac:dyDescent="0.2">
      <c r="B13" t="s">
        <v>1412</v>
      </c>
      <c r="C13" t="s">
        <v>1413</v>
      </c>
      <c r="D13">
        <v>101</v>
      </c>
      <c r="E13" t="s">
        <v>1431</v>
      </c>
      <c r="F13" t="s">
        <v>1432</v>
      </c>
      <c r="G13" s="48">
        <v>616430</v>
      </c>
      <c r="H13" s="48">
        <v>616530</v>
      </c>
      <c r="I13">
        <v>101</v>
      </c>
      <c r="J13" t="s">
        <v>1416</v>
      </c>
      <c r="K13">
        <v>101</v>
      </c>
      <c r="L13">
        <v>101</v>
      </c>
    </row>
    <row r="14" spans="2:12" x14ac:dyDescent="0.2">
      <c r="B14" t="s">
        <v>1412</v>
      </c>
      <c r="C14" t="s">
        <v>1413</v>
      </c>
      <c r="D14">
        <v>101</v>
      </c>
      <c r="E14" t="s">
        <v>1433</v>
      </c>
      <c r="F14" t="s">
        <v>1434</v>
      </c>
      <c r="G14" s="48">
        <v>536841</v>
      </c>
      <c r="H14" s="48">
        <v>536941</v>
      </c>
      <c r="I14">
        <v>101</v>
      </c>
      <c r="J14" t="s">
        <v>1416</v>
      </c>
      <c r="K14">
        <v>101</v>
      </c>
      <c r="L14">
        <v>101</v>
      </c>
    </row>
    <row r="15" spans="2:12" x14ac:dyDescent="0.2">
      <c r="B15" t="s">
        <v>1412</v>
      </c>
      <c r="C15" t="s">
        <v>1413</v>
      </c>
      <c r="D15">
        <v>101</v>
      </c>
      <c r="E15" t="s">
        <v>1435</v>
      </c>
      <c r="F15" t="s">
        <v>1412</v>
      </c>
      <c r="G15" s="48">
        <v>631140</v>
      </c>
      <c r="H15" s="48">
        <v>631240</v>
      </c>
      <c r="I15">
        <v>101</v>
      </c>
      <c r="J15" t="s">
        <v>1416</v>
      </c>
      <c r="K15">
        <v>101</v>
      </c>
      <c r="L15">
        <v>101</v>
      </c>
    </row>
    <row r="16" spans="2:12" x14ac:dyDescent="0.2">
      <c r="B16" t="s">
        <v>1412</v>
      </c>
      <c r="C16" t="s">
        <v>1413</v>
      </c>
      <c r="D16">
        <v>101</v>
      </c>
      <c r="E16" t="s">
        <v>1436</v>
      </c>
      <c r="F16" t="s">
        <v>1437</v>
      </c>
      <c r="G16" s="48">
        <v>524468</v>
      </c>
      <c r="H16" s="48">
        <v>524568</v>
      </c>
      <c r="I16">
        <v>101</v>
      </c>
      <c r="J16" t="s">
        <v>1416</v>
      </c>
      <c r="K16">
        <v>101</v>
      </c>
      <c r="L16">
        <v>101</v>
      </c>
    </row>
    <row r="17" spans="2:12" x14ac:dyDescent="0.2">
      <c r="B17" t="s">
        <v>1412</v>
      </c>
      <c r="C17" t="s">
        <v>1413</v>
      </c>
      <c r="D17">
        <v>101</v>
      </c>
      <c r="E17" t="s">
        <v>1438</v>
      </c>
      <c r="F17" t="s">
        <v>1439</v>
      </c>
      <c r="G17" s="48">
        <v>607766</v>
      </c>
      <c r="H17" s="48">
        <v>607866</v>
      </c>
      <c r="I17">
        <v>101</v>
      </c>
      <c r="J17" t="s">
        <v>1416</v>
      </c>
      <c r="K17">
        <v>101</v>
      </c>
      <c r="L17">
        <v>101</v>
      </c>
    </row>
    <row r="18" spans="2:12" x14ac:dyDescent="0.2">
      <c r="B18" t="s">
        <v>1412</v>
      </c>
      <c r="C18" t="s">
        <v>1413</v>
      </c>
      <c r="D18">
        <v>101</v>
      </c>
      <c r="E18" t="s">
        <v>1440</v>
      </c>
      <c r="F18" t="s">
        <v>1441</v>
      </c>
      <c r="G18" s="48">
        <v>529542</v>
      </c>
      <c r="H18" s="48">
        <v>529642</v>
      </c>
      <c r="I18">
        <v>101</v>
      </c>
      <c r="J18" t="s">
        <v>1416</v>
      </c>
      <c r="K18">
        <v>101</v>
      </c>
      <c r="L18">
        <v>101</v>
      </c>
    </row>
    <row r="19" spans="2:12" x14ac:dyDescent="0.2">
      <c r="B19" t="s">
        <v>1412</v>
      </c>
      <c r="C19" t="s">
        <v>1413</v>
      </c>
      <c r="D19">
        <v>101</v>
      </c>
      <c r="E19" t="s">
        <v>1442</v>
      </c>
      <c r="F19" t="s">
        <v>1443</v>
      </c>
      <c r="G19" s="48">
        <v>617954</v>
      </c>
      <c r="H19" s="48">
        <v>618054</v>
      </c>
      <c r="I19">
        <v>101</v>
      </c>
      <c r="J19" t="s">
        <v>1416</v>
      </c>
      <c r="K19">
        <v>100</v>
      </c>
      <c r="L19">
        <v>101</v>
      </c>
    </row>
    <row r="20" spans="2:12" x14ac:dyDescent="0.2">
      <c r="B20" t="s">
        <v>1412</v>
      </c>
      <c r="C20" t="s">
        <v>1413</v>
      </c>
      <c r="D20">
        <v>101</v>
      </c>
      <c r="E20" t="s">
        <v>1444</v>
      </c>
      <c r="F20" t="s">
        <v>1445</v>
      </c>
      <c r="G20" s="48">
        <v>539981</v>
      </c>
      <c r="H20" s="48">
        <v>540081</v>
      </c>
      <c r="I20">
        <v>101</v>
      </c>
      <c r="J20" t="s">
        <v>1416</v>
      </c>
      <c r="K20">
        <v>100</v>
      </c>
      <c r="L20">
        <v>101</v>
      </c>
    </row>
    <row r="21" spans="2:12" x14ac:dyDescent="0.2">
      <c r="B21" t="s">
        <v>1412</v>
      </c>
      <c r="C21" t="s">
        <v>1446</v>
      </c>
      <c r="D21">
        <v>101</v>
      </c>
      <c r="E21" t="s">
        <v>1417</v>
      </c>
      <c r="F21" t="s">
        <v>1418</v>
      </c>
      <c r="G21" s="48">
        <v>765785</v>
      </c>
      <c r="H21" s="48">
        <v>765885</v>
      </c>
      <c r="I21">
        <v>101</v>
      </c>
      <c r="J21" t="s">
        <v>1416</v>
      </c>
      <c r="K21">
        <v>101</v>
      </c>
      <c r="L21">
        <v>101</v>
      </c>
    </row>
    <row r="22" spans="2:12" x14ac:dyDescent="0.2">
      <c r="B22" t="s">
        <v>1412</v>
      </c>
      <c r="C22" t="s">
        <v>1446</v>
      </c>
      <c r="D22">
        <v>101</v>
      </c>
      <c r="E22" t="s">
        <v>1431</v>
      </c>
      <c r="F22" t="s">
        <v>1432</v>
      </c>
      <c r="G22" s="48">
        <v>800218</v>
      </c>
      <c r="H22" s="48">
        <v>800318</v>
      </c>
      <c r="I22">
        <v>101</v>
      </c>
      <c r="J22" t="s">
        <v>1416</v>
      </c>
      <c r="K22">
        <v>101</v>
      </c>
      <c r="L22">
        <v>101</v>
      </c>
    </row>
    <row r="23" spans="2:12" x14ac:dyDescent="0.2">
      <c r="B23" t="s">
        <v>1412</v>
      </c>
      <c r="C23" t="s">
        <v>1446</v>
      </c>
      <c r="D23">
        <v>101</v>
      </c>
      <c r="E23" t="s">
        <v>1433</v>
      </c>
      <c r="F23" t="s">
        <v>1434</v>
      </c>
      <c r="G23" s="48">
        <v>719814</v>
      </c>
      <c r="H23" s="48">
        <v>719914</v>
      </c>
      <c r="I23">
        <v>101</v>
      </c>
      <c r="J23" t="s">
        <v>1416</v>
      </c>
      <c r="K23">
        <v>101</v>
      </c>
      <c r="L23">
        <v>101</v>
      </c>
    </row>
    <row r="24" spans="2:12" x14ac:dyDescent="0.2">
      <c r="B24" t="s">
        <v>1412</v>
      </c>
      <c r="C24" t="s">
        <v>1446</v>
      </c>
      <c r="D24">
        <v>101</v>
      </c>
      <c r="E24" t="s">
        <v>1435</v>
      </c>
      <c r="F24" t="s">
        <v>1412</v>
      </c>
      <c r="G24" s="48">
        <v>814238</v>
      </c>
      <c r="H24" s="48">
        <v>814338</v>
      </c>
      <c r="I24">
        <v>101</v>
      </c>
      <c r="J24" t="s">
        <v>1416</v>
      </c>
      <c r="K24">
        <v>101</v>
      </c>
      <c r="L24">
        <v>101</v>
      </c>
    </row>
    <row r="25" spans="2:12" x14ac:dyDescent="0.2">
      <c r="B25" t="s">
        <v>1412</v>
      </c>
      <c r="C25" t="s">
        <v>1446</v>
      </c>
      <c r="D25">
        <v>101</v>
      </c>
      <c r="E25" t="s">
        <v>1425</v>
      </c>
      <c r="F25" t="s">
        <v>1426</v>
      </c>
      <c r="G25" s="48">
        <v>804408</v>
      </c>
      <c r="H25" s="48">
        <v>804508</v>
      </c>
      <c r="I25">
        <v>101</v>
      </c>
      <c r="J25" t="s">
        <v>1416</v>
      </c>
      <c r="K25">
        <v>101</v>
      </c>
      <c r="L25">
        <v>101</v>
      </c>
    </row>
    <row r="26" spans="2:12" x14ac:dyDescent="0.2">
      <c r="B26" t="s">
        <v>1412</v>
      </c>
      <c r="C26" t="s">
        <v>1446</v>
      </c>
      <c r="D26">
        <v>101</v>
      </c>
      <c r="E26" t="s">
        <v>1444</v>
      </c>
      <c r="F26" t="s">
        <v>1445</v>
      </c>
      <c r="G26" s="48">
        <v>723205</v>
      </c>
      <c r="H26" s="48">
        <v>723305</v>
      </c>
      <c r="I26">
        <v>101</v>
      </c>
      <c r="J26" t="s">
        <v>1416</v>
      </c>
      <c r="K26">
        <v>101</v>
      </c>
      <c r="L26">
        <v>101</v>
      </c>
    </row>
    <row r="27" spans="2:12" x14ac:dyDescent="0.2">
      <c r="B27" t="s">
        <v>1412</v>
      </c>
      <c r="C27" t="s">
        <v>1446</v>
      </c>
      <c r="D27">
        <v>101</v>
      </c>
      <c r="E27" t="s">
        <v>1419</v>
      </c>
      <c r="F27" t="s">
        <v>1420</v>
      </c>
      <c r="G27" s="48">
        <v>815394</v>
      </c>
      <c r="H27" s="48">
        <v>815494</v>
      </c>
      <c r="I27">
        <v>101</v>
      </c>
      <c r="J27" t="s">
        <v>1416</v>
      </c>
      <c r="K27">
        <v>101</v>
      </c>
      <c r="L27">
        <v>101</v>
      </c>
    </row>
    <row r="28" spans="2:12" x14ac:dyDescent="0.2">
      <c r="B28" t="s">
        <v>1412</v>
      </c>
      <c r="C28" t="s">
        <v>1446</v>
      </c>
      <c r="D28">
        <v>101</v>
      </c>
      <c r="E28" t="s">
        <v>1436</v>
      </c>
      <c r="F28" t="s">
        <v>1437</v>
      </c>
      <c r="G28" s="48">
        <v>707404</v>
      </c>
      <c r="H28" s="48">
        <v>707504</v>
      </c>
      <c r="I28">
        <v>101</v>
      </c>
      <c r="J28" t="s">
        <v>1416</v>
      </c>
      <c r="K28">
        <v>101</v>
      </c>
      <c r="L28">
        <v>101</v>
      </c>
    </row>
    <row r="29" spans="2:12" x14ac:dyDescent="0.2">
      <c r="B29" t="s">
        <v>1412</v>
      </c>
      <c r="C29" t="s">
        <v>1446</v>
      </c>
      <c r="D29">
        <v>101</v>
      </c>
      <c r="E29" t="s">
        <v>1429</v>
      </c>
      <c r="F29" t="s">
        <v>1430</v>
      </c>
      <c r="G29" s="48">
        <v>724165</v>
      </c>
      <c r="H29" s="48">
        <v>724265</v>
      </c>
      <c r="I29">
        <v>101</v>
      </c>
      <c r="J29" t="s">
        <v>1416</v>
      </c>
      <c r="K29">
        <v>101</v>
      </c>
      <c r="L29">
        <v>101</v>
      </c>
    </row>
    <row r="30" spans="2:12" x14ac:dyDescent="0.2">
      <c r="B30" t="s">
        <v>1412</v>
      </c>
      <c r="C30" t="s">
        <v>1446</v>
      </c>
      <c r="D30">
        <v>101</v>
      </c>
      <c r="E30" t="s">
        <v>1440</v>
      </c>
      <c r="F30" t="s">
        <v>1441</v>
      </c>
      <c r="G30" s="48">
        <v>713048</v>
      </c>
      <c r="H30" s="48">
        <v>713148</v>
      </c>
      <c r="I30">
        <v>101</v>
      </c>
      <c r="J30" t="s">
        <v>1416</v>
      </c>
      <c r="K30">
        <v>101</v>
      </c>
      <c r="L30">
        <v>101</v>
      </c>
    </row>
    <row r="31" spans="2:12" x14ac:dyDescent="0.2">
      <c r="B31" t="s">
        <v>1412</v>
      </c>
      <c r="C31" t="s">
        <v>1446</v>
      </c>
      <c r="D31">
        <v>101</v>
      </c>
      <c r="E31" t="s">
        <v>1414</v>
      </c>
      <c r="F31" t="s">
        <v>1415</v>
      </c>
      <c r="G31" s="48">
        <v>828094</v>
      </c>
      <c r="H31" s="48">
        <v>828194</v>
      </c>
      <c r="I31">
        <v>101</v>
      </c>
      <c r="J31" t="s">
        <v>1416</v>
      </c>
      <c r="K31">
        <v>101</v>
      </c>
      <c r="L31">
        <v>101</v>
      </c>
    </row>
    <row r="32" spans="2:12" x14ac:dyDescent="0.2">
      <c r="B32" t="s">
        <v>1412</v>
      </c>
      <c r="C32" t="s">
        <v>1446</v>
      </c>
      <c r="D32">
        <v>101</v>
      </c>
      <c r="E32" t="s">
        <v>1423</v>
      </c>
      <c r="F32" t="s">
        <v>1424</v>
      </c>
      <c r="G32" s="48">
        <v>697186</v>
      </c>
      <c r="H32" s="48">
        <v>697286</v>
      </c>
      <c r="I32">
        <v>101</v>
      </c>
      <c r="J32" t="s">
        <v>1416</v>
      </c>
      <c r="K32">
        <v>101</v>
      </c>
      <c r="L32">
        <v>101</v>
      </c>
    </row>
    <row r="33" spans="2:12" x14ac:dyDescent="0.2">
      <c r="B33" t="s">
        <v>1412</v>
      </c>
      <c r="C33" t="s">
        <v>1446</v>
      </c>
      <c r="D33">
        <v>101</v>
      </c>
      <c r="E33" t="s">
        <v>1427</v>
      </c>
      <c r="F33" t="s">
        <v>1428</v>
      </c>
      <c r="G33" s="48">
        <v>825351</v>
      </c>
      <c r="H33" s="48">
        <v>825451</v>
      </c>
      <c r="I33">
        <v>101</v>
      </c>
      <c r="J33" t="s">
        <v>1416</v>
      </c>
      <c r="K33">
        <v>101</v>
      </c>
      <c r="L33">
        <v>101</v>
      </c>
    </row>
    <row r="34" spans="2:12" x14ac:dyDescent="0.2">
      <c r="B34" t="s">
        <v>1412</v>
      </c>
      <c r="C34" t="s">
        <v>1446</v>
      </c>
      <c r="D34">
        <v>101</v>
      </c>
      <c r="E34" t="s">
        <v>1421</v>
      </c>
      <c r="F34" t="s">
        <v>1422</v>
      </c>
      <c r="G34" s="48">
        <v>804895</v>
      </c>
      <c r="H34" s="48">
        <v>804995</v>
      </c>
      <c r="I34">
        <v>101</v>
      </c>
      <c r="J34" t="s">
        <v>1416</v>
      </c>
      <c r="K34">
        <v>101</v>
      </c>
      <c r="L34">
        <v>101</v>
      </c>
    </row>
    <row r="35" spans="2:12" x14ac:dyDescent="0.2">
      <c r="B35" t="s">
        <v>1412</v>
      </c>
      <c r="C35" t="s">
        <v>1446</v>
      </c>
      <c r="D35">
        <v>101</v>
      </c>
      <c r="E35" t="s">
        <v>1438</v>
      </c>
      <c r="F35" t="s">
        <v>1439</v>
      </c>
      <c r="G35" s="48">
        <v>791883</v>
      </c>
      <c r="H35" s="48">
        <v>791983</v>
      </c>
      <c r="I35">
        <v>101</v>
      </c>
      <c r="J35" t="s">
        <v>1416</v>
      </c>
      <c r="K35">
        <v>100</v>
      </c>
      <c r="L35">
        <v>101</v>
      </c>
    </row>
    <row r="36" spans="2:12" x14ac:dyDescent="0.2">
      <c r="B36" t="s">
        <v>1412</v>
      </c>
      <c r="C36" t="s">
        <v>1446</v>
      </c>
      <c r="D36">
        <v>101</v>
      </c>
      <c r="E36" t="s">
        <v>1442</v>
      </c>
      <c r="F36" t="s">
        <v>1443</v>
      </c>
      <c r="G36" s="48">
        <v>800716</v>
      </c>
      <c r="H36" s="48">
        <v>800816</v>
      </c>
      <c r="I36">
        <v>101</v>
      </c>
      <c r="J36" t="s">
        <v>1416</v>
      </c>
      <c r="K36">
        <v>99</v>
      </c>
      <c r="L36">
        <v>101</v>
      </c>
    </row>
    <row r="37" spans="2:12" x14ac:dyDescent="0.2">
      <c r="B37" t="s">
        <v>1447</v>
      </c>
      <c r="C37" t="s">
        <v>1448</v>
      </c>
      <c r="D37">
        <v>101</v>
      </c>
      <c r="E37" t="s">
        <v>1414</v>
      </c>
      <c r="F37" t="s">
        <v>1449</v>
      </c>
      <c r="G37" s="48">
        <v>953153</v>
      </c>
      <c r="H37" s="48">
        <v>953253</v>
      </c>
      <c r="I37">
        <v>101</v>
      </c>
      <c r="J37" t="s">
        <v>1416</v>
      </c>
      <c r="K37">
        <v>101</v>
      </c>
      <c r="L37">
        <v>101</v>
      </c>
    </row>
    <row r="38" spans="2:12" x14ac:dyDescent="0.2">
      <c r="B38" t="s">
        <v>1447</v>
      </c>
      <c r="C38" t="s">
        <v>1448</v>
      </c>
      <c r="D38">
        <v>101</v>
      </c>
      <c r="E38" t="s">
        <v>1433</v>
      </c>
      <c r="F38" t="s">
        <v>1450</v>
      </c>
      <c r="G38" s="48">
        <v>1102524</v>
      </c>
      <c r="H38" s="48">
        <v>1102624</v>
      </c>
      <c r="I38">
        <v>101</v>
      </c>
      <c r="J38" t="s">
        <v>1416</v>
      </c>
      <c r="K38">
        <v>101</v>
      </c>
      <c r="L38">
        <v>101</v>
      </c>
    </row>
    <row r="39" spans="2:12" x14ac:dyDescent="0.2">
      <c r="B39" t="s">
        <v>1447</v>
      </c>
      <c r="C39" t="s">
        <v>1448</v>
      </c>
      <c r="D39">
        <v>101</v>
      </c>
      <c r="E39" t="s">
        <v>1436</v>
      </c>
      <c r="F39" t="s">
        <v>1451</v>
      </c>
      <c r="G39" s="48">
        <v>973145</v>
      </c>
      <c r="H39" s="48">
        <v>973245</v>
      </c>
      <c r="I39">
        <v>101</v>
      </c>
      <c r="J39" t="s">
        <v>1416</v>
      </c>
      <c r="K39">
        <v>101</v>
      </c>
      <c r="L39">
        <v>101</v>
      </c>
    </row>
    <row r="40" spans="2:12" x14ac:dyDescent="0.2">
      <c r="B40" t="s">
        <v>1447</v>
      </c>
      <c r="C40" t="s">
        <v>1448</v>
      </c>
      <c r="D40">
        <v>101</v>
      </c>
      <c r="E40" t="s">
        <v>1438</v>
      </c>
      <c r="F40" t="s">
        <v>1452</v>
      </c>
      <c r="G40" s="48">
        <v>978098</v>
      </c>
      <c r="H40" s="48">
        <v>978198</v>
      </c>
      <c r="I40">
        <v>101</v>
      </c>
      <c r="J40" t="s">
        <v>1416</v>
      </c>
      <c r="K40">
        <v>101</v>
      </c>
      <c r="L40">
        <v>101</v>
      </c>
    </row>
    <row r="41" spans="2:12" x14ac:dyDescent="0.2">
      <c r="B41" t="s">
        <v>1447</v>
      </c>
      <c r="C41" t="s">
        <v>1448</v>
      </c>
      <c r="D41">
        <v>101</v>
      </c>
      <c r="E41" t="s">
        <v>1421</v>
      </c>
      <c r="F41" t="s">
        <v>1453</v>
      </c>
      <c r="G41" s="48">
        <v>1016950</v>
      </c>
      <c r="H41" s="48">
        <v>1017050</v>
      </c>
      <c r="I41">
        <v>101</v>
      </c>
      <c r="J41" t="s">
        <v>1416</v>
      </c>
      <c r="K41">
        <v>101</v>
      </c>
      <c r="L41">
        <v>101</v>
      </c>
    </row>
    <row r="42" spans="2:12" x14ac:dyDescent="0.2">
      <c r="B42" t="s">
        <v>1447</v>
      </c>
      <c r="C42" t="s">
        <v>1448</v>
      </c>
      <c r="D42">
        <v>101</v>
      </c>
      <c r="E42" t="s">
        <v>1431</v>
      </c>
      <c r="F42" t="s">
        <v>1454</v>
      </c>
      <c r="G42" s="48">
        <v>999164</v>
      </c>
      <c r="H42" s="48">
        <v>999264</v>
      </c>
      <c r="I42">
        <v>101</v>
      </c>
      <c r="J42" t="s">
        <v>1416</v>
      </c>
      <c r="K42">
        <v>101</v>
      </c>
      <c r="L42">
        <v>101</v>
      </c>
    </row>
    <row r="43" spans="2:12" x14ac:dyDescent="0.2">
      <c r="B43" t="s">
        <v>1447</v>
      </c>
      <c r="C43" t="s">
        <v>1448</v>
      </c>
      <c r="D43">
        <v>101</v>
      </c>
      <c r="E43" t="s">
        <v>1427</v>
      </c>
      <c r="F43" t="s">
        <v>1455</v>
      </c>
      <c r="G43" s="48">
        <v>1024096</v>
      </c>
      <c r="H43" s="48">
        <v>1024196</v>
      </c>
      <c r="I43">
        <v>101</v>
      </c>
      <c r="J43" t="s">
        <v>1416</v>
      </c>
      <c r="K43">
        <v>101</v>
      </c>
      <c r="L43">
        <v>101</v>
      </c>
    </row>
    <row r="44" spans="2:12" x14ac:dyDescent="0.2">
      <c r="B44" t="s">
        <v>1447</v>
      </c>
      <c r="C44" t="s">
        <v>1448</v>
      </c>
      <c r="D44">
        <v>101</v>
      </c>
      <c r="E44" t="s">
        <v>1423</v>
      </c>
      <c r="F44" t="s">
        <v>1456</v>
      </c>
      <c r="G44" s="48">
        <v>1029530</v>
      </c>
      <c r="H44" s="48">
        <v>1029630</v>
      </c>
      <c r="I44">
        <v>101</v>
      </c>
      <c r="J44" t="s">
        <v>1416</v>
      </c>
      <c r="K44">
        <v>101</v>
      </c>
      <c r="L44">
        <v>101</v>
      </c>
    </row>
    <row r="45" spans="2:12" x14ac:dyDescent="0.2">
      <c r="B45" t="s">
        <v>1447</v>
      </c>
      <c r="C45" t="s">
        <v>1448</v>
      </c>
      <c r="D45">
        <v>101</v>
      </c>
      <c r="E45" t="s">
        <v>1435</v>
      </c>
      <c r="F45" t="s">
        <v>1447</v>
      </c>
      <c r="G45" s="48">
        <v>1057985</v>
      </c>
      <c r="H45" s="48">
        <v>1058085</v>
      </c>
      <c r="I45">
        <v>101</v>
      </c>
      <c r="J45" t="s">
        <v>1416</v>
      </c>
      <c r="K45">
        <v>101</v>
      </c>
      <c r="L45">
        <v>101</v>
      </c>
    </row>
    <row r="46" spans="2:12" x14ac:dyDescent="0.2">
      <c r="B46" t="s">
        <v>1447</v>
      </c>
      <c r="C46" t="s">
        <v>1448</v>
      </c>
      <c r="D46">
        <v>101</v>
      </c>
      <c r="E46" t="s">
        <v>1419</v>
      </c>
      <c r="F46" t="s">
        <v>1457</v>
      </c>
      <c r="G46" s="48">
        <v>1018475</v>
      </c>
      <c r="H46" s="48">
        <v>1018575</v>
      </c>
      <c r="I46">
        <v>101</v>
      </c>
      <c r="J46" t="s">
        <v>1416</v>
      </c>
      <c r="K46">
        <v>101</v>
      </c>
      <c r="L46">
        <v>101</v>
      </c>
    </row>
    <row r="47" spans="2:12" x14ac:dyDescent="0.2">
      <c r="B47" t="s">
        <v>1447</v>
      </c>
      <c r="C47" t="s">
        <v>1448</v>
      </c>
      <c r="D47">
        <v>101</v>
      </c>
      <c r="E47" t="s">
        <v>1440</v>
      </c>
      <c r="F47" t="s">
        <v>1458</v>
      </c>
      <c r="G47" s="48">
        <v>20534</v>
      </c>
      <c r="H47" s="48">
        <v>20635</v>
      </c>
      <c r="I47">
        <v>102</v>
      </c>
      <c r="J47" t="s">
        <v>1416</v>
      </c>
      <c r="K47">
        <v>101</v>
      </c>
      <c r="L47">
        <v>102</v>
      </c>
    </row>
    <row r="48" spans="2:12" x14ac:dyDescent="0.2">
      <c r="B48" t="s">
        <v>1447</v>
      </c>
      <c r="C48" t="s">
        <v>1448</v>
      </c>
      <c r="D48">
        <v>101</v>
      </c>
      <c r="E48" t="s">
        <v>1444</v>
      </c>
      <c r="F48" t="s">
        <v>1459</v>
      </c>
      <c r="G48" s="48">
        <v>1034049</v>
      </c>
      <c r="H48" s="48">
        <v>1034149</v>
      </c>
      <c r="I48">
        <v>101</v>
      </c>
      <c r="J48" t="s">
        <v>1416</v>
      </c>
      <c r="K48">
        <v>100</v>
      </c>
      <c r="L48">
        <v>101</v>
      </c>
    </row>
    <row r="49" spans="2:12" x14ac:dyDescent="0.2">
      <c r="B49" t="s">
        <v>1447</v>
      </c>
      <c r="C49" t="s">
        <v>1448</v>
      </c>
      <c r="D49">
        <v>101</v>
      </c>
      <c r="E49" t="s">
        <v>1429</v>
      </c>
      <c r="F49" t="s">
        <v>1460</v>
      </c>
      <c r="G49" s="48">
        <v>973128</v>
      </c>
      <c r="H49" s="48">
        <v>973228</v>
      </c>
      <c r="I49">
        <v>101</v>
      </c>
      <c r="J49" t="s">
        <v>1416</v>
      </c>
      <c r="K49">
        <v>100</v>
      </c>
      <c r="L49">
        <v>101</v>
      </c>
    </row>
    <row r="50" spans="2:12" x14ac:dyDescent="0.2">
      <c r="B50" t="s">
        <v>1447</v>
      </c>
      <c r="C50" t="s">
        <v>1448</v>
      </c>
      <c r="D50">
        <v>101</v>
      </c>
      <c r="E50" t="s">
        <v>1425</v>
      </c>
      <c r="F50" t="s">
        <v>1461</v>
      </c>
      <c r="G50" s="48">
        <v>1023185</v>
      </c>
      <c r="H50" s="48">
        <v>1023286</v>
      </c>
      <c r="I50">
        <v>102</v>
      </c>
      <c r="J50" t="s">
        <v>1416</v>
      </c>
      <c r="K50">
        <v>101</v>
      </c>
      <c r="L50">
        <v>102</v>
      </c>
    </row>
    <row r="51" spans="2:12" x14ac:dyDescent="0.2">
      <c r="B51" t="s">
        <v>1447</v>
      </c>
      <c r="C51" t="s">
        <v>1448</v>
      </c>
      <c r="D51">
        <v>101</v>
      </c>
      <c r="E51" t="s">
        <v>1442</v>
      </c>
      <c r="F51" t="s">
        <v>1462</v>
      </c>
      <c r="G51" s="48">
        <v>1058593</v>
      </c>
      <c r="H51" s="48">
        <v>1058693</v>
      </c>
      <c r="I51">
        <v>101</v>
      </c>
      <c r="J51" t="s">
        <v>1416</v>
      </c>
      <c r="K51">
        <v>100</v>
      </c>
      <c r="L51">
        <v>101</v>
      </c>
    </row>
    <row r="52" spans="2:12" x14ac:dyDescent="0.2">
      <c r="B52" t="s">
        <v>1447</v>
      </c>
      <c r="C52" t="s">
        <v>1448</v>
      </c>
      <c r="D52">
        <v>101</v>
      </c>
      <c r="E52" t="s">
        <v>1417</v>
      </c>
      <c r="F52" t="s">
        <v>1463</v>
      </c>
      <c r="G52" s="48">
        <v>1056930</v>
      </c>
      <c r="H52" s="48">
        <v>1057031</v>
      </c>
      <c r="I52">
        <v>102</v>
      </c>
      <c r="J52" t="s">
        <v>1416</v>
      </c>
      <c r="K52">
        <v>101</v>
      </c>
      <c r="L52">
        <v>102</v>
      </c>
    </row>
    <row r="53" spans="2:12" x14ac:dyDescent="0.2">
      <c r="B53" t="s">
        <v>1447</v>
      </c>
      <c r="C53" t="s">
        <v>1448</v>
      </c>
      <c r="D53">
        <v>101</v>
      </c>
      <c r="E53" t="s">
        <v>1440</v>
      </c>
      <c r="F53" t="s">
        <v>1464</v>
      </c>
      <c r="G53" s="48">
        <v>1036493</v>
      </c>
      <c r="H53" s="48">
        <v>1036593</v>
      </c>
      <c r="I53">
        <v>101</v>
      </c>
      <c r="J53" t="s">
        <v>1416</v>
      </c>
      <c r="K53">
        <v>99</v>
      </c>
      <c r="L53">
        <v>101</v>
      </c>
    </row>
    <row r="54" spans="2:12" x14ac:dyDescent="0.2">
      <c r="B54" t="s">
        <v>1412</v>
      </c>
      <c r="C54" t="s">
        <v>1465</v>
      </c>
      <c r="D54" s="48">
        <v>1001</v>
      </c>
      <c r="E54" t="s">
        <v>1435</v>
      </c>
      <c r="F54" t="s">
        <v>1412</v>
      </c>
      <c r="G54" s="48">
        <v>630690</v>
      </c>
      <c r="H54" s="48">
        <v>631690</v>
      </c>
      <c r="I54" s="48">
        <v>1001</v>
      </c>
      <c r="J54" t="s">
        <v>1416</v>
      </c>
      <c r="K54" s="48">
        <v>1001</v>
      </c>
      <c r="L54" s="48">
        <v>1001</v>
      </c>
    </row>
    <row r="55" spans="2:12" x14ac:dyDescent="0.2">
      <c r="B55" t="s">
        <v>1412</v>
      </c>
      <c r="C55" t="s">
        <v>1465</v>
      </c>
      <c r="D55" s="48">
        <v>1001</v>
      </c>
      <c r="E55" t="s">
        <v>1433</v>
      </c>
      <c r="F55" t="s">
        <v>1434</v>
      </c>
      <c r="G55" s="48">
        <v>536391</v>
      </c>
      <c r="H55" s="48">
        <v>537406</v>
      </c>
      <c r="I55" s="48">
        <v>1016</v>
      </c>
      <c r="J55" t="s">
        <v>1416</v>
      </c>
      <c r="K55">
        <v>999</v>
      </c>
      <c r="L55" s="48">
        <v>1016</v>
      </c>
    </row>
    <row r="56" spans="2:12" x14ac:dyDescent="0.2">
      <c r="B56" t="s">
        <v>1412</v>
      </c>
      <c r="C56" t="s">
        <v>1465</v>
      </c>
      <c r="D56" s="48">
        <v>1001</v>
      </c>
      <c r="E56" t="s">
        <v>1427</v>
      </c>
      <c r="F56" t="s">
        <v>1428</v>
      </c>
      <c r="G56" s="48">
        <v>641751</v>
      </c>
      <c r="H56" s="48">
        <v>642774</v>
      </c>
      <c r="I56" s="48">
        <v>1024</v>
      </c>
      <c r="J56" t="s">
        <v>1416</v>
      </c>
      <c r="K56" s="48">
        <v>1001</v>
      </c>
      <c r="L56" s="48">
        <v>1024</v>
      </c>
    </row>
    <row r="57" spans="2:12" x14ac:dyDescent="0.2">
      <c r="B57" t="s">
        <v>1412</v>
      </c>
      <c r="C57" t="s">
        <v>1465</v>
      </c>
      <c r="D57" s="48">
        <v>1001</v>
      </c>
      <c r="E57" t="s">
        <v>1425</v>
      </c>
      <c r="F57" t="s">
        <v>1426</v>
      </c>
      <c r="G57" s="48">
        <v>621279</v>
      </c>
      <c r="H57" s="48">
        <v>622296</v>
      </c>
      <c r="I57" s="48">
        <v>1018</v>
      </c>
      <c r="J57" t="s">
        <v>1416</v>
      </c>
      <c r="K57">
        <v>998</v>
      </c>
      <c r="L57" s="48">
        <v>1018</v>
      </c>
    </row>
    <row r="58" spans="2:12" x14ac:dyDescent="0.2">
      <c r="B58" t="s">
        <v>1412</v>
      </c>
      <c r="C58" t="s">
        <v>1465</v>
      </c>
      <c r="D58" s="48">
        <v>1001</v>
      </c>
      <c r="E58" t="s">
        <v>1436</v>
      </c>
      <c r="F58" t="s">
        <v>1437</v>
      </c>
      <c r="G58" s="48">
        <v>524018</v>
      </c>
      <c r="H58" s="48">
        <v>525035</v>
      </c>
      <c r="I58" s="48">
        <v>1018</v>
      </c>
      <c r="J58" t="s">
        <v>1416</v>
      </c>
      <c r="K58">
        <v>998</v>
      </c>
      <c r="L58" s="48">
        <v>1018</v>
      </c>
    </row>
    <row r="59" spans="2:12" x14ac:dyDescent="0.2">
      <c r="B59" t="s">
        <v>1412</v>
      </c>
      <c r="C59" t="s">
        <v>1465</v>
      </c>
      <c r="D59" s="48">
        <v>1001</v>
      </c>
      <c r="E59" t="s">
        <v>1421</v>
      </c>
      <c r="F59" t="s">
        <v>1422</v>
      </c>
      <c r="G59" s="48">
        <v>621425</v>
      </c>
      <c r="H59" s="48">
        <v>622442</v>
      </c>
      <c r="I59" s="48">
        <v>1018</v>
      </c>
      <c r="J59" t="s">
        <v>1416</v>
      </c>
      <c r="K59">
        <v>998</v>
      </c>
      <c r="L59" s="48">
        <v>1018</v>
      </c>
    </row>
    <row r="60" spans="2:12" x14ac:dyDescent="0.2">
      <c r="B60" t="s">
        <v>1412</v>
      </c>
      <c r="C60" t="s">
        <v>1465</v>
      </c>
      <c r="D60" s="48">
        <v>1001</v>
      </c>
      <c r="E60" t="s">
        <v>1414</v>
      </c>
      <c r="F60" t="s">
        <v>1415</v>
      </c>
      <c r="G60" s="48">
        <v>644819</v>
      </c>
      <c r="H60" s="48">
        <v>645837</v>
      </c>
      <c r="I60" s="48">
        <v>1019</v>
      </c>
      <c r="J60" t="s">
        <v>1416</v>
      </c>
      <c r="K60">
        <v>998</v>
      </c>
      <c r="L60" s="48">
        <v>1019</v>
      </c>
    </row>
    <row r="61" spans="2:12" x14ac:dyDescent="0.2">
      <c r="B61" t="s">
        <v>1412</v>
      </c>
      <c r="C61" t="s">
        <v>1465</v>
      </c>
      <c r="D61" s="48">
        <v>1001</v>
      </c>
      <c r="E61" t="s">
        <v>1417</v>
      </c>
      <c r="F61" t="s">
        <v>1418</v>
      </c>
      <c r="G61" s="48">
        <v>581999</v>
      </c>
      <c r="H61" s="48">
        <v>583017</v>
      </c>
      <c r="I61" s="48">
        <v>1019</v>
      </c>
      <c r="J61" t="s">
        <v>1416</v>
      </c>
      <c r="K61">
        <v>998</v>
      </c>
      <c r="L61" s="48">
        <v>1019</v>
      </c>
    </row>
    <row r="62" spans="2:12" x14ac:dyDescent="0.2">
      <c r="B62" t="s">
        <v>1412</v>
      </c>
      <c r="C62" t="s">
        <v>1465</v>
      </c>
      <c r="D62" s="48">
        <v>1001</v>
      </c>
      <c r="E62" t="s">
        <v>1444</v>
      </c>
      <c r="F62" t="s">
        <v>1445</v>
      </c>
      <c r="G62" s="48">
        <v>539531</v>
      </c>
      <c r="H62" s="48">
        <v>540550</v>
      </c>
      <c r="I62" s="48">
        <v>1020</v>
      </c>
      <c r="J62" t="s">
        <v>1416</v>
      </c>
      <c r="K62">
        <v>998</v>
      </c>
      <c r="L62" s="48">
        <v>1020</v>
      </c>
    </row>
    <row r="63" spans="2:12" x14ac:dyDescent="0.2">
      <c r="B63" t="s">
        <v>1412</v>
      </c>
      <c r="C63" t="s">
        <v>1465</v>
      </c>
      <c r="D63" s="48">
        <v>1001</v>
      </c>
      <c r="E63" t="s">
        <v>1438</v>
      </c>
      <c r="F63" t="s">
        <v>1439</v>
      </c>
      <c r="G63" s="48">
        <v>607316</v>
      </c>
      <c r="H63" s="48">
        <v>608343</v>
      </c>
      <c r="I63" s="48">
        <v>1028</v>
      </c>
      <c r="J63" t="s">
        <v>1416</v>
      </c>
      <c r="K63">
        <v>999</v>
      </c>
      <c r="L63" s="48">
        <v>1028</v>
      </c>
    </row>
    <row r="64" spans="2:12" x14ac:dyDescent="0.2">
      <c r="B64" t="s">
        <v>1412</v>
      </c>
      <c r="C64" t="s">
        <v>1465</v>
      </c>
      <c r="D64" s="48">
        <v>1001</v>
      </c>
      <c r="E64" t="s">
        <v>1423</v>
      </c>
      <c r="F64" t="s">
        <v>1424</v>
      </c>
      <c r="G64" s="48">
        <v>513854</v>
      </c>
      <c r="H64" s="48">
        <v>514886</v>
      </c>
      <c r="I64" s="48">
        <v>1033</v>
      </c>
      <c r="J64" t="s">
        <v>1416</v>
      </c>
      <c r="K64" s="48">
        <v>1000</v>
      </c>
      <c r="L64" s="48">
        <v>1033</v>
      </c>
    </row>
    <row r="65" spans="2:12" x14ac:dyDescent="0.2">
      <c r="B65" t="s">
        <v>1412</v>
      </c>
      <c r="C65" t="s">
        <v>1465</v>
      </c>
      <c r="D65" s="48">
        <v>1001</v>
      </c>
      <c r="E65" t="s">
        <v>1429</v>
      </c>
      <c r="F65" t="s">
        <v>1430</v>
      </c>
      <c r="G65" s="48">
        <v>539794</v>
      </c>
      <c r="H65" s="48">
        <v>540827</v>
      </c>
      <c r="I65" s="48">
        <v>1034</v>
      </c>
      <c r="J65" t="s">
        <v>1416</v>
      </c>
      <c r="K65" s="48">
        <v>1000</v>
      </c>
      <c r="L65" s="48">
        <v>1034</v>
      </c>
    </row>
    <row r="66" spans="2:12" x14ac:dyDescent="0.2">
      <c r="B66" t="s">
        <v>1412</v>
      </c>
      <c r="C66" t="s">
        <v>1465</v>
      </c>
      <c r="D66" s="48">
        <v>1001</v>
      </c>
      <c r="E66" t="s">
        <v>1440</v>
      </c>
      <c r="F66" t="s">
        <v>1441</v>
      </c>
      <c r="G66" s="48">
        <v>529092</v>
      </c>
      <c r="H66" s="48">
        <v>530122</v>
      </c>
      <c r="I66" s="48">
        <v>1031</v>
      </c>
      <c r="J66" t="s">
        <v>1416</v>
      </c>
      <c r="K66">
        <v>999</v>
      </c>
      <c r="L66" s="48">
        <v>1031</v>
      </c>
    </row>
    <row r="67" spans="2:12" x14ac:dyDescent="0.2">
      <c r="B67" t="s">
        <v>1412</v>
      </c>
      <c r="C67" t="s">
        <v>1465</v>
      </c>
      <c r="D67" s="48">
        <v>1001</v>
      </c>
      <c r="E67" t="s">
        <v>1431</v>
      </c>
      <c r="F67" t="s">
        <v>1432</v>
      </c>
      <c r="G67" s="48">
        <v>615980</v>
      </c>
      <c r="H67" s="48">
        <v>617009</v>
      </c>
      <c r="I67" s="48">
        <v>1030</v>
      </c>
      <c r="J67" t="s">
        <v>1416</v>
      </c>
      <c r="K67">
        <v>998</v>
      </c>
      <c r="L67" s="48">
        <v>1030</v>
      </c>
    </row>
    <row r="68" spans="2:12" x14ac:dyDescent="0.2">
      <c r="B68" t="s">
        <v>1412</v>
      </c>
      <c r="C68" t="s">
        <v>1465</v>
      </c>
      <c r="D68" s="48">
        <v>1001</v>
      </c>
      <c r="E68" t="s">
        <v>1419</v>
      </c>
      <c r="F68" t="s">
        <v>1420</v>
      </c>
      <c r="G68" s="48">
        <v>632702</v>
      </c>
      <c r="H68" s="48">
        <v>633735</v>
      </c>
      <c r="I68" s="48">
        <v>1034</v>
      </c>
      <c r="J68" t="s">
        <v>1416</v>
      </c>
      <c r="K68">
        <v>999</v>
      </c>
      <c r="L68" s="48">
        <v>1034</v>
      </c>
    </row>
    <row r="69" spans="2:12" x14ac:dyDescent="0.2">
      <c r="B69" t="s">
        <v>1412</v>
      </c>
      <c r="C69" t="s">
        <v>1465</v>
      </c>
      <c r="D69" s="48">
        <v>1001</v>
      </c>
      <c r="E69" t="s">
        <v>1442</v>
      </c>
      <c r="F69" t="s">
        <v>1443</v>
      </c>
      <c r="G69" s="48">
        <v>617504</v>
      </c>
      <c r="H69" s="48">
        <v>618536</v>
      </c>
      <c r="I69" s="48">
        <v>1033</v>
      </c>
      <c r="J69" t="s">
        <v>1416</v>
      </c>
      <c r="K69">
        <v>997</v>
      </c>
      <c r="L69" s="48">
        <v>1033</v>
      </c>
    </row>
    <row r="70" spans="2:12" x14ac:dyDescent="0.2">
      <c r="B70" t="s">
        <v>1412</v>
      </c>
      <c r="C70" t="s">
        <v>1466</v>
      </c>
      <c r="D70" s="48">
        <v>1001</v>
      </c>
      <c r="E70" t="s">
        <v>1435</v>
      </c>
      <c r="F70" t="s">
        <v>1412</v>
      </c>
      <c r="G70" s="48">
        <v>813788</v>
      </c>
      <c r="H70" s="48">
        <v>814788</v>
      </c>
      <c r="I70" s="48">
        <v>1001</v>
      </c>
      <c r="J70" t="s">
        <v>1416</v>
      </c>
      <c r="K70" s="48">
        <v>1001</v>
      </c>
      <c r="L70" s="48">
        <v>1001</v>
      </c>
    </row>
    <row r="71" spans="2:12" x14ac:dyDescent="0.2">
      <c r="B71" t="s">
        <v>1412</v>
      </c>
      <c r="C71" t="s">
        <v>1466</v>
      </c>
      <c r="D71" s="48">
        <v>1001</v>
      </c>
      <c r="E71" t="s">
        <v>1419</v>
      </c>
      <c r="F71" t="s">
        <v>1420</v>
      </c>
      <c r="G71" s="48">
        <v>814943</v>
      </c>
      <c r="H71" s="48">
        <v>815943</v>
      </c>
      <c r="I71" s="48">
        <v>1001</v>
      </c>
      <c r="J71" t="s">
        <v>1416</v>
      </c>
      <c r="K71">
        <v>999</v>
      </c>
      <c r="L71" s="48">
        <v>1002</v>
      </c>
    </row>
    <row r="72" spans="2:12" x14ac:dyDescent="0.2">
      <c r="B72" t="s">
        <v>1412</v>
      </c>
      <c r="C72" t="s">
        <v>1466</v>
      </c>
      <c r="D72" s="48">
        <v>1001</v>
      </c>
      <c r="E72" t="s">
        <v>1444</v>
      </c>
      <c r="F72" t="s">
        <v>1445</v>
      </c>
      <c r="G72" s="48">
        <v>722754</v>
      </c>
      <c r="H72" s="48">
        <v>723761</v>
      </c>
      <c r="I72" s="48">
        <v>1008</v>
      </c>
      <c r="J72" t="s">
        <v>1416</v>
      </c>
      <c r="K72" s="48">
        <v>1000</v>
      </c>
      <c r="L72" s="48">
        <v>1008</v>
      </c>
    </row>
    <row r="73" spans="2:12" x14ac:dyDescent="0.2">
      <c r="B73" t="s">
        <v>1412</v>
      </c>
      <c r="C73" t="s">
        <v>1466</v>
      </c>
      <c r="D73" s="48">
        <v>1001</v>
      </c>
      <c r="E73" t="s">
        <v>1438</v>
      </c>
      <c r="F73" t="s">
        <v>1439</v>
      </c>
      <c r="G73" s="48">
        <v>791432</v>
      </c>
      <c r="H73" s="48">
        <v>792441</v>
      </c>
      <c r="I73" s="48">
        <v>1010</v>
      </c>
      <c r="J73" t="s">
        <v>1416</v>
      </c>
      <c r="K73">
        <v>999</v>
      </c>
      <c r="L73" s="48">
        <v>1010</v>
      </c>
    </row>
    <row r="74" spans="2:12" x14ac:dyDescent="0.2">
      <c r="B74" t="s">
        <v>1412</v>
      </c>
      <c r="C74" t="s">
        <v>1466</v>
      </c>
      <c r="D74" s="48">
        <v>1001</v>
      </c>
      <c r="E74" t="s">
        <v>1433</v>
      </c>
      <c r="F74" t="s">
        <v>1434</v>
      </c>
      <c r="G74" s="48">
        <v>719364</v>
      </c>
      <c r="H74" s="48">
        <v>720358</v>
      </c>
      <c r="I74">
        <v>995</v>
      </c>
      <c r="J74" t="s">
        <v>1416</v>
      </c>
      <c r="K74">
        <v>992</v>
      </c>
      <c r="L74" s="48">
        <v>1001</v>
      </c>
    </row>
    <row r="75" spans="2:12" x14ac:dyDescent="0.2">
      <c r="B75" t="s">
        <v>1412</v>
      </c>
      <c r="C75" t="s">
        <v>1466</v>
      </c>
      <c r="D75" s="48">
        <v>1001</v>
      </c>
      <c r="E75" t="s">
        <v>1431</v>
      </c>
      <c r="F75" t="s">
        <v>1432</v>
      </c>
      <c r="G75" s="48">
        <v>799768</v>
      </c>
      <c r="H75" s="48">
        <v>800758</v>
      </c>
      <c r="I75">
        <v>991</v>
      </c>
      <c r="J75" t="s">
        <v>1416</v>
      </c>
      <c r="K75">
        <v>990</v>
      </c>
      <c r="L75" s="48">
        <v>1001</v>
      </c>
    </row>
    <row r="76" spans="2:12" x14ac:dyDescent="0.2">
      <c r="B76" t="s">
        <v>1412</v>
      </c>
      <c r="C76" t="s">
        <v>1466</v>
      </c>
      <c r="D76" s="48">
        <v>1001</v>
      </c>
      <c r="E76" t="s">
        <v>1436</v>
      </c>
      <c r="F76" t="s">
        <v>1437</v>
      </c>
      <c r="G76" s="48">
        <v>706954</v>
      </c>
      <c r="H76" s="48">
        <v>707945</v>
      </c>
      <c r="I76">
        <v>992</v>
      </c>
      <c r="J76" t="s">
        <v>1416</v>
      </c>
      <c r="K76">
        <v>991</v>
      </c>
      <c r="L76" s="48">
        <v>1001</v>
      </c>
    </row>
    <row r="77" spans="2:12" x14ac:dyDescent="0.2">
      <c r="B77" t="s">
        <v>1412</v>
      </c>
      <c r="C77" t="s">
        <v>1466</v>
      </c>
      <c r="D77" s="48">
        <v>1001</v>
      </c>
      <c r="E77" t="s">
        <v>1417</v>
      </c>
      <c r="F77" t="s">
        <v>1418</v>
      </c>
      <c r="G77" s="48">
        <v>765335</v>
      </c>
      <c r="H77" s="48">
        <v>766323</v>
      </c>
      <c r="I77">
        <v>989</v>
      </c>
      <c r="J77" t="s">
        <v>1416</v>
      </c>
      <c r="K77">
        <v>988</v>
      </c>
      <c r="L77" s="48">
        <v>1001</v>
      </c>
    </row>
    <row r="78" spans="2:12" x14ac:dyDescent="0.2">
      <c r="B78" t="s">
        <v>1412</v>
      </c>
      <c r="C78" t="s">
        <v>1466</v>
      </c>
      <c r="D78" s="48">
        <v>1001</v>
      </c>
      <c r="E78" t="s">
        <v>1414</v>
      </c>
      <c r="F78" t="s">
        <v>1415</v>
      </c>
      <c r="G78" s="48">
        <v>827643</v>
      </c>
      <c r="H78" s="48">
        <v>828638</v>
      </c>
      <c r="I78">
        <v>996</v>
      </c>
      <c r="J78" t="s">
        <v>1416</v>
      </c>
      <c r="K78">
        <v>991</v>
      </c>
      <c r="L78" s="48">
        <v>1004</v>
      </c>
    </row>
    <row r="79" spans="2:12" x14ac:dyDescent="0.2">
      <c r="B79" t="s">
        <v>1412</v>
      </c>
      <c r="C79" t="s">
        <v>1466</v>
      </c>
      <c r="D79" s="48">
        <v>1001</v>
      </c>
      <c r="E79" t="s">
        <v>1429</v>
      </c>
      <c r="F79" t="s">
        <v>1430</v>
      </c>
      <c r="G79" s="48">
        <v>723715</v>
      </c>
      <c r="H79" s="48">
        <v>724702</v>
      </c>
      <c r="I79">
        <v>988</v>
      </c>
      <c r="J79" t="s">
        <v>1416</v>
      </c>
      <c r="K79">
        <v>987</v>
      </c>
      <c r="L79" s="48">
        <v>1001</v>
      </c>
    </row>
    <row r="80" spans="2:12" x14ac:dyDescent="0.2">
      <c r="B80" t="s">
        <v>1412</v>
      </c>
      <c r="C80" t="s">
        <v>1466</v>
      </c>
      <c r="D80" s="48">
        <v>1001</v>
      </c>
      <c r="E80" t="s">
        <v>1421</v>
      </c>
      <c r="F80" t="s">
        <v>1422</v>
      </c>
      <c r="G80" s="48">
        <v>804444</v>
      </c>
      <c r="H80" s="48">
        <v>805434</v>
      </c>
      <c r="I80">
        <v>991</v>
      </c>
      <c r="J80" t="s">
        <v>1416</v>
      </c>
      <c r="K80">
        <v>988</v>
      </c>
      <c r="L80" s="48">
        <v>1003</v>
      </c>
    </row>
    <row r="81" spans="2:12" x14ac:dyDescent="0.2">
      <c r="B81" t="s">
        <v>1412</v>
      </c>
      <c r="C81" t="s">
        <v>1466</v>
      </c>
      <c r="D81" s="48">
        <v>1001</v>
      </c>
      <c r="E81" t="s">
        <v>1427</v>
      </c>
      <c r="F81" t="s">
        <v>1428</v>
      </c>
      <c r="G81" s="48">
        <v>824901</v>
      </c>
      <c r="H81" s="48">
        <v>825889</v>
      </c>
      <c r="I81">
        <v>989</v>
      </c>
      <c r="J81" t="s">
        <v>1416</v>
      </c>
      <c r="K81">
        <v>986</v>
      </c>
      <c r="L81" s="48">
        <v>1003</v>
      </c>
    </row>
    <row r="82" spans="2:12" x14ac:dyDescent="0.2">
      <c r="B82" t="s">
        <v>1412</v>
      </c>
      <c r="C82" t="s">
        <v>1466</v>
      </c>
      <c r="D82" s="48">
        <v>1001</v>
      </c>
      <c r="E82" t="s">
        <v>1440</v>
      </c>
      <c r="F82" t="s">
        <v>1441</v>
      </c>
      <c r="G82" s="48">
        <v>712596</v>
      </c>
      <c r="H82" s="48">
        <v>713583</v>
      </c>
      <c r="I82">
        <v>988</v>
      </c>
      <c r="J82" t="s">
        <v>1416</v>
      </c>
      <c r="K82">
        <v>984</v>
      </c>
      <c r="L82" s="48">
        <v>1004</v>
      </c>
    </row>
    <row r="83" spans="2:12" x14ac:dyDescent="0.2">
      <c r="B83" t="s">
        <v>1412</v>
      </c>
      <c r="C83" t="s">
        <v>1466</v>
      </c>
      <c r="D83" s="48">
        <v>1001</v>
      </c>
      <c r="E83" t="s">
        <v>1423</v>
      </c>
      <c r="F83" t="s">
        <v>1424</v>
      </c>
      <c r="G83" s="48">
        <v>696736</v>
      </c>
      <c r="H83" s="48">
        <v>697714</v>
      </c>
      <c r="I83">
        <v>979</v>
      </c>
      <c r="J83" t="s">
        <v>1416</v>
      </c>
      <c r="K83">
        <v>978</v>
      </c>
      <c r="L83" s="48">
        <v>1001</v>
      </c>
    </row>
    <row r="84" spans="2:12" x14ac:dyDescent="0.2">
      <c r="B84" t="s">
        <v>1412</v>
      </c>
      <c r="C84" t="s">
        <v>1466</v>
      </c>
      <c r="D84" s="48">
        <v>1001</v>
      </c>
      <c r="E84" t="s">
        <v>1425</v>
      </c>
      <c r="F84" t="s">
        <v>1426</v>
      </c>
      <c r="G84" s="48">
        <v>803958</v>
      </c>
      <c r="H84" s="48">
        <v>804935</v>
      </c>
      <c r="I84">
        <v>978</v>
      </c>
      <c r="J84" t="s">
        <v>1416</v>
      </c>
      <c r="K84">
        <v>977</v>
      </c>
      <c r="L84" s="48">
        <v>1001</v>
      </c>
    </row>
    <row r="85" spans="2:12" x14ac:dyDescent="0.2">
      <c r="B85" t="s">
        <v>1412</v>
      </c>
      <c r="C85" t="s">
        <v>1466</v>
      </c>
      <c r="D85" s="48">
        <v>1001</v>
      </c>
      <c r="E85" t="s">
        <v>1442</v>
      </c>
      <c r="F85" t="s">
        <v>1443</v>
      </c>
      <c r="G85" s="48">
        <v>800265</v>
      </c>
      <c r="H85" s="48">
        <v>801253</v>
      </c>
      <c r="I85">
        <v>989</v>
      </c>
      <c r="J85" t="s">
        <v>1416</v>
      </c>
      <c r="K85">
        <v>981</v>
      </c>
      <c r="L85" s="48">
        <v>1003</v>
      </c>
    </row>
    <row r="86" spans="2:12" x14ac:dyDescent="0.2">
      <c r="B86" t="s">
        <v>1447</v>
      </c>
      <c r="C86" t="s">
        <v>1467</v>
      </c>
      <c r="D86" s="48">
        <v>1001</v>
      </c>
      <c r="E86" t="s">
        <v>1435</v>
      </c>
      <c r="F86" t="s">
        <v>1447</v>
      </c>
      <c r="G86" s="48">
        <v>1057535</v>
      </c>
      <c r="H86" s="48">
        <v>1058535</v>
      </c>
      <c r="I86" s="48">
        <v>1001</v>
      </c>
      <c r="J86" t="s">
        <v>1416</v>
      </c>
      <c r="K86" s="48">
        <v>1001</v>
      </c>
      <c r="L86" s="48">
        <v>1001</v>
      </c>
    </row>
    <row r="87" spans="2:12" x14ac:dyDescent="0.2">
      <c r="B87" t="s">
        <v>1447</v>
      </c>
      <c r="C87" t="s">
        <v>1467</v>
      </c>
      <c r="D87" s="48">
        <v>1001</v>
      </c>
      <c r="E87" t="s">
        <v>1433</v>
      </c>
      <c r="F87" t="s">
        <v>1450</v>
      </c>
      <c r="G87" s="48">
        <v>1102068</v>
      </c>
      <c r="H87" s="48">
        <v>1103076</v>
      </c>
      <c r="I87" s="48">
        <v>1009</v>
      </c>
      <c r="J87" t="s">
        <v>1416</v>
      </c>
      <c r="K87">
        <v>998</v>
      </c>
      <c r="L87" s="48">
        <v>1009</v>
      </c>
    </row>
    <row r="88" spans="2:12" x14ac:dyDescent="0.2">
      <c r="B88" t="s">
        <v>1447</v>
      </c>
      <c r="C88" t="s">
        <v>1467</v>
      </c>
      <c r="D88" s="48">
        <v>1001</v>
      </c>
      <c r="E88" t="s">
        <v>1444</v>
      </c>
      <c r="F88" t="s">
        <v>1459</v>
      </c>
      <c r="G88" s="48">
        <v>1033597</v>
      </c>
      <c r="H88" s="48">
        <v>1034608</v>
      </c>
      <c r="I88" s="48">
        <v>1012</v>
      </c>
      <c r="J88" t="s">
        <v>1416</v>
      </c>
      <c r="K88">
        <v>999</v>
      </c>
      <c r="L88" s="48">
        <v>1012</v>
      </c>
    </row>
    <row r="89" spans="2:12" x14ac:dyDescent="0.2">
      <c r="B89" t="s">
        <v>1447</v>
      </c>
      <c r="C89" t="s">
        <v>1467</v>
      </c>
      <c r="D89" s="48">
        <v>1001</v>
      </c>
      <c r="E89" t="s">
        <v>1440</v>
      </c>
      <c r="F89" t="s">
        <v>1458</v>
      </c>
      <c r="G89" s="48">
        <v>20076</v>
      </c>
      <c r="H89" s="48">
        <v>21088</v>
      </c>
      <c r="I89" s="48">
        <v>1013</v>
      </c>
      <c r="J89" t="s">
        <v>1416</v>
      </c>
      <c r="K89" s="48">
        <v>1000</v>
      </c>
      <c r="L89" s="48">
        <v>1013</v>
      </c>
    </row>
    <row r="90" spans="2:12" x14ac:dyDescent="0.2">
      <c r="B90" t="s">
        <v>1447</v>
      </c>
      <c r="C90" t="s">
        <v>1467</v>
      </c>
      <c r="D90" s="48">
        <v>1001</v>
      </c>
      <c r="E90" t="s">
        <v>1423</v>
      </c>
      <c r="F90" t="s">
        <v>1456</v>
      </c>
      <c r="G90" s="48">
        <v>1029074</v>
      </c>
      <c r="H90" s="48">
        <v>1030085</v>
      </c>
      <c r="I90" s="48">
        <v>1012</v>
      </c>
      <c r="J90" t="s">
        <v>1416</v>
      </c>
      <c r="K90">
        <v>999</v>
      </c>
      <c r="L90" s="48">
        <v>1012</v>
      </c>
    </row>
    <row r="91" spans="2:12" x14ac:dyDescent="0.2">
      <c r="B91" t="s">
        <v>1447</v>
      </c>
      <c r="C91" t="s">
        <v>1467</v>
      </c>
      <c r="D91" s="48">
        <v>1001</v>
      </c>
      <c r="E91" t="s">
        <v>1429</v>
      </c>
      <c r="F91" t="s">
        <v>1460</v>
      </c>
      <c r="G91" s="48">
        <v>972676</v>
      </c>
      <c r="H91" s="48">
        <v>973689</v>
      </c>
      <c r="I91" s="48">
        <v>1014</v>
      </c>
      <c r="J91" t="s">
        <v>1416</v>
      </c>
      <c r="K91">
        <v>999</v>
      </c>
      <c r="L91" s="48">
        <v>1014</v>
      </c>
    </row>
    <row r="92" spans="2:12" x14ac:dyDescent="0.2">
      <c r="B92" t="s">
        <v>1447</v>
      </c>
      <c r="C92" t="s">
        <v>1467</v>
      </c>
      <c r="D92" s="48">
        <v>1001</v>
      </c>
      <c r="E92" t="s">
        <v>1442</v>
      </c>
      <c r="F92" t="s">
        <v>1462</v>
      </c>
      <c r="G92" s="48">
        <v>1058141</v>
      </c>
      <c r="H92" s="48">
        <v>1059154</v>
      </c>
      <c r="I92" s="48">
        <v>1014</v>
      </c>
      <c r="J92" t="s">
        <v>1416</v>
      </c>
      <c r="K92">
        <v>999</v>
      </c>
      <c r="L92" s="48">
        <v>1014</v>
      </c>
    </row>
    <row r="93" spans="2:12" x14ac:dyDescent="0.2">
      <c r="B93" t="s">
        <v>1447</v>
      </c>
      <c r="C93" t="s">
        <v>1467</v>
      </c>
      <c r="D93" s="48">
        <v>1001</v>
      </c>
      <c r="E93" t="s">
        <v>1414</v>
      </c>
      <c r="F93" t="s">
        <v>1449</v>
      </c>
      <c r="G93" s="48">
        <v>952693</v>
      </c>
      <c r="H93" s="48">
        <v>953715</v>
      </c>
      <c r="I93" s="48">
        <v>1023</v>
      </c>
      <c r="J93" t="s">
        <v>1416</v>
      </c>
      <c r="K93" s="48">
        <v>1001</v>
      </c>
      <c r="L93" s="48">
        <v>1023</v>
      </c>
    </row>
    <row r="94" spans="2:12" x14ac:dyDescent="0.2">
      <c r="B94" t="s">
        <v>1447</v>
      </c>
      <c r="C94" t="s">
        <v>1467</v>
      </c>
      <c r="D94" s="48">
        <v>1001</v>
      </c>
      <c r="E94" t="s">
        <v>1431</v>
      </c>
      <c r="F94" t="s">
        <v>1454</v>
      </c>
      <c r="G94" s="48">
        <v>998702</v>
      </c>
      <c r="H94" s="48">
        <v>999720</v>
      </c>
      <c r="I94" s="48">
        <v>1019</v>
      </c>
      <c r="J94" t="s">
        <v>1416</v>
      </c>
      <c r="K94">
        <v>999</v>
      </c>
      <c r="L94" s="48">
        <v>1019</v>
      </c>
    </row>
    <row r="95" spans="2:12" x14ac:dyDescent="0.2">
      <c r="B95" t="s">
        <v>1447</v>
      </c>
      <c r="C95" t="s">
        <v>1467</v>
      </c>
      <c r="D95" s="48">
        <v>1001</v>
      </c>
      <c r="E95" t="s">
        <v>1419</v>
      </c>
      <c r="F95" t="s">
        <v>1457</v>
      </c>
      <c r="G95" s="48">
        <v>1018025</v>
      </c>
      <c r="H95" s="48">
        <v>1019032</v>
      </c>
      <c r="I95" s="48">
        <v>1008</v>
      </c>
      <c r="J95" t="s">
        <v>1416</v>
      </c>
      <c r="K95">
        <v>996</v>
      </c>
      <c r="L95" s="48">
        <v>1012</v>
      </c>
    </row>
    <row r="96" spans="2:12" x14ac:dyDescent="0.2">
      <c r="B96" t="s">
        <v>1447</v>
      </c>
      <c r="C96" t="s">
        <v>1467</v>
      </c>
      <c r="D96" s="48">
        <v>1001</v>
      </c>
      <c r="E96" t="s">
        <v>1436</v>
      </c>
      <c r="F96" t="s">
        <v>1451</v>
      </c>
      <c r="G96" s="48">
        <v>972679</v>
      </c>
      <c r="H96" s="48">
        <v>973694</v>
      </c>
      <c r="I96" s="48">
        <v>1016</v>
      </c>
      <c r="J96" t="s">
        <v>1416</v>
      </c>
      <c r="K96">
        <v>997</v>
      </c>
      <c r="L96" s="48">
        <v>1018</v>
      </c>
    </row>
    <row r="97" spans="2:12" x14ac:dyDescent="0.2">
      <c r="B97" t="s">
        <v>1447</v>
      </c>
      <c r="C97" t="s">
        <v>1467</v>
      </c>
      <c r="D97" s="48">
        <v>1001</v>
      </c>
      <c r="E97" t="s">
        <v>1427</v>
      </c>
      <c r="F97" t="s">
        <v>1455</v>
      </c>
      <c r="G97" s="48">
        <v>1023642</v>
      </c>
      <c r="H97" s="48">
        <v>1024667</v>
      </c>
      <c r="I97" s="48">
        <v>1026</v>
      </c>
      <c r="J97" t="s">
        <v>1416</v>
      </c>
      <c r="K97" s="48">
        <v>1000</v>
      </c>
      <c r="L97" s="48">
        <v>1026</v>
      </c>
    </row>
    <row r="98" spans="2:12" x14ac:dyDescent="0.2">
      <c r="B98" t="s">
        <v>1447</v>
      </c>
      <c r="C98" t="s">
        <v>1467</v>
      </c>
      <c r="D98" s="48">
        <v>1001</v>
      </c>
      <c r="E98" t="s">
        <v>1438</v>
      </c>
      <c r="F98" t="s">
        <v>1452</v>
      </c>
      <c r="G98" s="48">
        <v>977640</v>
      </c>
      <c r="H98" s="48">
        <v>978667</v>
      </c>
      <c r="I98" s="48">
        <v>1028</v>
      </c>
      <c r="J98" t="s">
        <v>1416</v>
      </c>
      <c r="K98" s="48">
        <v>1000</v>
      </c>
      <c r="L98" s="48">
        <v>1028</v>
      </c>
    </row>
    <row r="99" spans="2:12" x14ac:dyDescent="0.2">
      <c r="B99" t="s">
        <v>1447</v>
      </c>
      <c r="C99" t="s">
        <v>1467</v>
      </c>
      <c r="D99" s="48">
        <v>1001</v>
      </c>
      <c r="E99" t="s">
        <v>1440</v>
      </c>
      <c r="F99" t="s">
        <v>1464</v>
      </c>
      <c r="G99" s="48">
        <v>1036033</v>
      </c>
      <c r="H99" s="48">
        <v>1037056</v>
      </c>
      <c r="I99" s="48">
        <v>1024</v>
      </c>
      <c r="J99" t="s">
        <v>1416</v>
      </c>
      <c r="K99">
        <v>998</v>
      </c>
      <c r="L99" s="48">
        <v>1024</v>
      </c>
    </row>
    <row r="100" spans="2:12" x14ac:dyDescent="0.2">
      <c r="B100" t="s">
        <v>1447</v>
      </c>
      <c r="C100" t="s">
        <v>1467</v>
      </c>
      <c r="D100" s="48">
        <v>1001</v>
      </c>
      <c r="E100" t="s">
        <v>1421</v>
      </c>
      <c r="F100" t="s">
        <v>1453</v>
      </c>
      <c r="G100" s="48">
        <v>1016490</v>
      </c>
      <c r="H100" s="48">
        <v>1017611</v>
      </c>
      <c r="I100" s="48">
        <v>1122</v>
      </c>
      <c r="J100" t="s">
        <v>1416</v>
      </c>
      <c r="K100" s="48">
        <v>1001</v>
      </c>
      <c r="L100" s="48">
        <v>1122</v>
      </c>
    </row>
    <row r="101" spans="2:12" x14ac:dyDescent="0.2">
      <c r="B101" t="s">
        <v>1447</v>
      </c>
      <c r="C101" t="s">
        <v>1467</v>
      </c>
      <c r="D101" s="48">
        <v>1001</v>
      </c>
      <c r="E101" t="s">
        <v>1417</v>
      </c>
      <c r="F101" t="s">
        <v>1463</v>
      </c>
      <c r="G101" s="48">
        <v>1056476</v>
      </c>
      <c r="H101" s="48">
        <v>1057598</v>
      </c>
      <c r="I101" s="48">
        <v>1123</v>
      </c>
      <c r="J101" t="s">
        <v>1416</v>
      </c>
      <c r="K101">
        <v>999</v>
      </c>
      <c r="L101" s="48">
        <v>1123</v>
      </c>
    </row>
    <row r="102" spans="2:12" x14ac:dyDescent="0.2">
      <c r="B102" t="s">
        <v>1447</v>
      </c>
      <c r="C102" t="s">
        <v>1467</v>
      </c>
      <c r="D102" s="48">
        <v>1001</v>
      </c>
      <c r="E102" t="s">
        <v>1425</v>
      </c>
      <c r="F102" t="s">
        <v>1461</v>
      </c>
      <c r="G102" s="48">
        <v>1022731</v>
      </c>
      <c r="H102" s="48">
        <v>1023853</v>
      </c>
      <c r="I102" s="48">
        <v>1123</v>
      </c>
      <c r="J102" t="s">
        <v>1416</v>
      </c>
      <c r="K102">
        <v>999</v>
      </c>
      <c r="L102" s="48">
        <v>1123</v>
      </c>
    </row>
    <row r="103" spans="2:12" x14ac:dyDescent="0.2">
      <c r="B103" t="s">
        <v>1412</v>
      </c>
      <c r="C103" t="s">
        <v>1468</v>
      </c>
      <c r="D103" s="48">
        <v>10001</v>
      </c>
      <c r="E103" t="s">
        <v>1435</v>
      </c>
      <c r="F103" t="s">
        <v>1412</v>
      </c>
      <c r="G103" s="48">
        <v>626190</v>
      </c>
      <c r="H103" s="48">
        <v>636190</v>
      </c>
      <c r="I103" s="48">
        <v>10001</v>
      </c>
      <c r="J103" t="s">
        <v>1416</v>
      </c>
      <c r="K103" s="48">
        <v>10001</v>
      </c>
      <c r="L103" s="48">
        <v>10001</v>
      </c>
    </row>
    <row r="104" spans="2:12" x14ac:dyDescent="0.2">
      <c r="B104" t="s">
        <v>1412</v>
      </c>
      <c r="C104" t="s">
        <v>1468</v>
      </c>
      <c r="D104" s="48">
        <v>10001</v>
      </c>
      <c r="E104" t="s">
        <v>1414</v>
      </c>
      <c r="F104" t="s">
        <v>1415</v>
      </c>
      <c r="G104" s="48">
        <v>640321</v>
      </c>
      <c r="H104" s="48">
        <v>650308</v>
      </c>
      <c r="I104" s="48">
        <v>9988</v>
      </c>
      <c r="J104" t="s">
        <v>1416</v>
      </c>
      <c r="K104" s="48">
        <v>9948</v>
      </c>
      <c r="L104" s="48">
        <v>10035</v>
      </c>
    </row>
    <row r="105" spans="2:12" x14ac:dyDescent="0.2">
      <c r="B105" t="s">
        <v>1412</v>
      </c>
      <c r="C105" t="s">
        <v>1468</v>
      </c>
      <c r="D105" s="48">
        <v>10001</v>
      </c>
      <c r="E105" t="s">
        <v>1429</v>
      </c>
      <c r="F105" t="s">
        <v>1430</v>
      </c>
      <c r="G105" s="48">
        <v>535269</v>
      </c>
      <c r="H105" s="48">
        <v>545332</v>
      </c>
      <c r="I105" s="48">
        <v>10064</v>
      </c>
      <c r="J105" t="s">
        <v>1416</v>
      </c>
      <c r="K105" s="48">
        <v>9963</v>
      </c>
      <c r="L105" s="48">
        <v>10098</v>
      </c>
    </row>
    <row r="106" spans="2:12" x14ac:dyDescent="0.2">
      <c r="B106" t="s">
        <v>1412</v>
      </c>
      <c r="C106" t="s">
        <v>1468</v>
      </c>
      <c r="D106" s="48">
        <v>10001</v>
      </c>
      <c r="E106" t="s">
        <v>1423</v>
      </c>
      <c r="F106" t="s">
        <v>1424</v>
      </c>
      <c r="G106" s="48">
        <v>509336</v>
      </c>
      <c r="H106" s="48">
        <v>519333</v>
      </c>
      <c r="I106" s="48">
        <v>9998</v>
      </c>
      <c r="J106" t="s">
        <v>1416</v>
      </c>
      <c r="K106" s="48">
        <v>9930</v>
      </c>
      <c r="L106" s="48">
        <v>10062</v>
      </c>
    </row>
    <row r="107" spans="2:12" x14ac:dyDescent="0.2">
      <c r="B107" t="s">
        <v>1412</v>
      </c>
      <c r="C107" t="s">
        <v>1468</v>
      </c>
      <c r="D107" s="48">
        <v>10001</v>
      </c>
      <c r="E107" t="s">
        <v>1417</v>
      </c>
      <c r="F107" t="s">
        <v>1418</v>
      </c>
      <c r="G107" s="48">
        <v>577477</v>
      </c>
      <c r="H107" s="48">
        <v>587455</v>
      </c>
      <c r="I107" s="48">
        <v>9979</v>
      </c>
      <c r="J107" t="s">
        <v>1416</v>
      </c>
      <c r="K107" s="48">
        <v>9923</v>
      </c>
      <c r="L107" s="48">
        <v>10050</v>
      </c>
    </row>
    <row r="108" spans="2:12" x14ac:dyDescent="0.2">
      <c r="B108" t="s">
        <v>1412</v>
      </c>
      <c r="C108" t="s">
        <v>1468</v>
      </c>
      <c r="D108" s="48">
        <v>10001</v>
      </c>
      <c r="E108" t="s">
        <v>1438</v>
      </c>
      <c r="F108" t="s">
        <v>1439</v>
      </c>
      <c r="G108" s="48">
        <v>602798</v>
      </c>
      <c r="H108" s="48">
        <v>612788</v>
      </c>
      <c r="I108" s="48">
        <v>9991</v>
      </c>
      <c r="J108" t="s">
        <v>1416</v>
      </c>
      <c r="K108" s="48">
        <v>9925</v>
      </c>
      <c r="L108" s="48">
        <v>10063</v>
      </c>
    </row>
    <row r="109" spans="2:12" x14ac:dyDescent="0.2">
      <c r="B109" t="s">
        <v>1412</v>
      </c>
      <c r="C109" t="s">
        <v>1468</v>
      </c>
      <c r="D109" s="48">
        <v>10001</v>
      </c>
      <c r="E109" t="s">
        <v>1442</v>
      </c>
      <c r="F109" t="s">
        <v>1443</v>
      </c>
      <c r="G109" s="48">
        <v>612978</v>
      </c>
      <c r="H109" s="48">
        <v>623023</v>
      </c>
      <c r="I109" s="48">
        <v>10046</v>
      </c>
      <c r="J109" t="s">
        <v>1416</v>
      </c>
      <c r="K109" s="48">
        <v>9943</v>
      </c>
      <c r="L109" s="48">
        <v>10087</v>
      </c>
    </row>
    <row r="110" spans="2:12" x14ac:dyDescent="0.2">
      <c r="B110" t="s">
        <v>1412</v>
      </c>
      <c r="C110" t="s">
        <v>1468</v>
      </c>
      <c r="D110" s="48">
        <v>10001</v>
      </c>
      <c r="E110" t="s">
        <v>1431</v>
      </c>
      <c r="F110" t="s">
        <v>1432</v>
      </c>
      <c r="G110" s="48">
        <v>611451</v>
      </c>
      <c r="H110" s="48">
        <v>621510</v>
      </c>
      <c r="I110" s="48">
        <v>10060</v>
      </c>
      <c r="J110" t="s">
        <v>1416</v>
      </c>
      <c r="K110" s="48">
        <v>9943</v>
      </c>
      <c r="L110" s="48">
        <v>10109</v>
      </c>
    </row>
    <row r="111" spans="2:12" x14ac:dyDescent="0.2">
      <c r="B111" t="s">
        <v>1412</v>
      </c>
      <c r="C111" t="s">
        <v>1468</v>
      </c>
      <c r="D111" s="48">
        <v>10001</v>
      </c>
      <c r="E111" t="s">
        <v>1419</v>
      </c>
      <c r="F111" t="s">
        <v>1420</v>
      </c>
      <c r="G111" s="48">
        <v>628194</v>
      </c>
      <c r="H111" s="48">
        <v>638192</v>
      </c>
      <c r="I111" s="48">
        <v>9999</v>
      </c>
      <c r="J111" t="s">
        <v>1416</v>
      </c>
      <c r="K111" s="48">
        <v>9920</v>
      </c>
      <c r="L111" s="48">
        <v>10077</v>
      </c>
    </row>
    <row r="112" spans="2:12" x14ac:dyDescent="0.2">
      <c r="B112" t="s">
        <v>1412</v>
      </c>
      <c r="C112" t="s">
        <v>1468</v>
      </c>
      <c r="D112" s="48">
        <v>10001</v>
      </c>
      <c r="E112" t="s">
        <v>1433</v>
      </c>
      <c r="F112" t="s">
        <v>1434</v>
      </c>
      <c r="G112" s="48">
        <v>531873</v>
      </c>
      <c r="H112" s="48">
        <v>541822</v>
      </c>
      <c r="I112" s="48">
        <v>9950</v>
      </c>
      <c r="J112" t="s">
        <v>1416</v>
      </c>
      <c r="K112" s="48">
        <v>9900</v>
      </c>
      <c r="L112" s="48">
        <v>10046</v>
      </c>
    </row>
    <row r="113" spans="2:12" x14ac:dyDescent="0.2">
      <c r="B113" t="s">
        <v>1412</v>
      </c>
      <c r="C113" t="s">
        <v>1468</v>
      </c>
      <c r="D113" s="48">
        <v>10001</v>
      </c>
      <c r="E113" t="s">
        <v>1427</v>
      </c>
      <c r="F113" t="s">
        <v>1428</v>
      </c>
      <c r="G113" s="48">
        <v>637233</v>
      </c>
      <c r="H113" s="48">
        <v>647278</v>
      </c>
      <c r="I113" s="48">
        <v>10046</v>
      </c>
      <c r="J113" t="s">
        <v>1416</v>
      </c>
      <c r="K113" s="48">
        <v>9926</v>
      </c>
      <c r="L113" s="48">
        <v>10110</v>
      </c>
    </row>
    <row r="114" spans="2:12" x14ac:dyDescent="0.2">
      <c r="B114" t="s">
        <v>1412</v>
      </c>
      <c r="C114" t="s">
        <v>1468</v>
      </c>
      <c r="D114" s="48">
        <v>10001</v>
      </c>
      <c r="E114" t="s">
        <v>1436</v>
      </c>
      <c r="F114" t="s">
        <v>1437</v>
      </c>
      <c r="G114" s="48">
        <v>519506</v>
      </c>
      <c r="H114" s="48">
        <v>529448</v>
      </c>
      <c r="I114" s="48">
        <v>9943</v>
      </c>
      <c r="J114" t="s">
        <v>1416</v>
      </c>
      <c r="K114" s="48">
        <v>9893</v>
      </c>
      <c r="L114" s="48">
        <v>10044</v>
      </c>
    </row>
    <row r="115" spans="2:12" x14ac:dyDescent="0.2">
      <c r="B115" t="s">
        <v>1412</v>
      </c>
      <c r="C115" t="s">
        <v>1468</v>
      </c>
      <c r="D115" s="48">
        <v>10001</v>
      </c>
      <c r="E115" t="s">
        <v>1425</v>
      </c>
      <c r="F115" t="s">
        <v>1426</v>
      </c>
      <c r="G115" s="48">
        <v>616767</v>
      </c>
      <c r="H115" s="48">
        <v>626710</v>
      </c>
      <c r="I115" s="48">
        <v>9944</v>
      </c>
      <c r="J115" t="s">
        <v>1416</v>
      </c>
      <c r="K115" s="48">
        <v>9893</v>
      </c>
      <c r="L115" s="48">
        <v>10045</v>
      </c>
    </row>
    <row r="116" spans="2:12" x14ac:dyDescent="0.2">
      <c r="B116" t="s">
        <v>1412</v>
      </c>
      <c r="C116" t="s">
        <v>1468</v>
      </c>
      <c r="D116" s="48">
        <v>10001</v>
      </c>
      <c r="E116" t="s">
        <v>1421</v>
      </c>
      <c r="F116" t="s">
        <v>1422</v>
      </c>
      <c r="G116" s="48">
        <v>616911</v>
      </c>
      <c r="H116" s="48">
        <v>626860</v>
      </c>
      <c r="I116" s="48">
        <v>9950</v>
      </c>
      <c r="J116" t="s">
        <v>1416</v>
      </c>
      <c r="K116" s="48">
        <v>9893</v>
      </c>
      <c r="L116" s="48">
        <v>10051</v>
      </c>
    </row>
    <row r="117" spans="2:12" x14ac:dyDescent="0.2">
      <c r="B117" t="s">
        <v>1412</v>
      </c>
      <c r="C117" t="s">
        <v>1468</v>
      </c>
      <c r="D117" s="48">
        <v>10001</v>
      </c>
      <c r="E117" t="s">
        <v>1440</v>
      </c>
      <c r="F117" t="s">
        <v>1441</v>
      </c>
      <c r="G117" s="48">
        <v>524557</v>
      </c>
      <c r="H117" s="48">
        <v>534555</v>
      </c>
      <c r="I117" s="48">
        <v>9999</v>
      </c>
      <c r="J117" t="s">
        <v>1416</v>
      </c>
      <c r="K117" s="48">
        <v>9907</v>
      </c>
      <c r="L117" s="48">
        <v>10088</v>
      </c>
    </row>
    <row r="118" spans="2:12" x14ac:dyDescent="0.2">
      <c r="B118" t="s">
        <v>1412</v>
      </c>
      <c r="C118" t="s">
        <v>1468</v>
      </c>
      <c r="D118" s="48">
        <v>10001</v>
      </c>
      <c r="E118" t="s">
        <v>1444</v>
      </c>
      <c r="F118" t="s">
        <v>1445</v>
      </c>
      <c r="G118" s="48">
        <v>535050</v>
      </c>
      <c r="H118" s="48">
        <v>544999</v>
      </c>
      <c r="I118" s="48">
        <v>9950</v>
      </c>
      <c r="J118" t="s">
        <v>1416</v>
      </c>
      <c r="K118" s="48">
        <v>9889</v>
      </c>
      <c r="L118" s="48">
        <v>10050</v>
      </c>
    </row>
    <row r="119" spans="2:12" x14ac:dyDescent="0.2">
      <c r="B119" t="s">
        <v>1412</v>
      </c>
      <c r="C119" t="s">
        <v>1469</v>
      </c>
      <c r="D119" s="48">
        <v>10001</v>
      </c>
      <c r="E119" t="s">
        <v>1435</v>
      </c>
      <c r="F119" t="s">
        <v>1412</v>
      </c>
      <c r="G119" s="48">
        <v>809288</v>
      </c>
      <c r="H119" s="48">
        <v>819288</v>
      </c>
      <c r="I119" s="48">
        <v>10001</v>
      </c>
      <c r="J119" t="s">
        <v>1416</v>
      </c>
      <c r="K119" s="48">
        <v>10001</v>
      </c>
      <c r="L119" s="48">
        <v>10001</v>
      </c>
    </row>
    <row r="120" spans="2:12" x14ac:dyDescent="0.2">
      <c r="B120" t="s">
        <v>1412</v>
      </c>
      <c r="C120" t="s">
        <v>1469</v>
      </c>
      <c r="D120" s="48">
        <v>10001</v>
      </c>
      <c r="E120" t="s">
        <v>1417</v>
      </c>
      <c r="F120" t="s">
        <v>1418</v>
      </c>
      <c r="G120" s="48">
        <v>760812</v>
      </c>
      <c r="H120" s="48">
        <v>770850</v>
      </c>
      <c r="I120" s="48">
        <v>10039</v>
      </c>
      <c r="J120" t="s">
        <v>1416</v>
      </c>
      <c r="K120" s="48">
        <v>9941</v>
      </c>
      <c r="L120" s="48">
        <v>10094</v>
      </c>
    </row>
    <row r="121" spans="2:12" x14ac:dyDescent="0.2">
      <c r="B121" t="s">
        <v>1412</v>
      </c>
      <c r="C121" t="s">
        <v>1469</v>
      </c>
      <c r="D121" s="48">
        <v>10001</v>
      </c>
      <c r="E121" t="s">
        <v>1429</v>
      </c>
      <c r="F121" t="s">
        <v>1430</v>
      </c>
      <c r="G121" s="48">
        <v>719176</v>
      </c>
      <c r="H121" s="48">
        <v>729191</v>
      </c>
      <c r="I121" s="48">
        <v>10016</v>
      </c>
      <c r="J121" t="s">
        <v>1416</v>
      </c>
      <c r="K121" s="48">
        <v>9911</v>
      </c>
      <c r="L121" s="48">
        <v>10099</v>
      </c>
    </row>
    <row r="122" spans="2:12" x14ac:dyDescent="0.2">
      <c r="B122" t="s">
        <v>1412</v>
      </c>
      <c r="C122" t="s">
        <v>1469</v>
      </c>
      <c r="D122" s="48">
        <v>10001</v>
      </c>
      <c r="E122" t="s">
        <v>1431</v>
      </c>
      <c r="F122" t="s">
        <v>1432</v>
      </c>
      <c r="G122" s="48">
        <v>795247</v>
      </c>
      <c r="H122" s="48">
        <v>805264</v>
      </c>
      <c r="I122" s="48">
        <v>10018</v>
      </c>
      <c r="J122" t="s">
        <v>1416</v>
      </c>
      <c r="K122" s="48">
        <v>9905</v>
      </c>
      <c r="L122" s="48">
        <v>10110</v>
      </c>
    </row>
    <row r="123" spans="2:12" x14ac:dyDescent="0.2">
      <c r="B123" t="s">
        <v>1412</v>
      </c>
      <c r="C123" t="s">
        <v>1469</v>
      </c>
      <c r="D123" s="48">
        <v>10001</v>
      </c>
      <c r="E123" t="s">
        <v>1444</v>
      </c>
      <c r="F123" t="s">
        <v>1445</v>
      </c>
      <c r="G123" s="48">
        <v>718144</v>
      </c>
      <c r="H123" s="48">
        <v>728271</v>
      </c>
      <c r="I123" s="48">
        <v>10128</v>
      </c>
      <c r="J123" t="s">
        <v>1416</v>
      </c>
      <c r="K123" s="48">
        <v>9932</v>
      </c>
      <c r="L123" s="48">
        <v>10190</v>
      </c>
    </row>
    <row r="124" spans="2:12" x14ac:dyDescent="0.2">
      <c r="B124" t="s">
        <v>1412</v>
      </c>
      <c r="C124" t="s">
        <v>1469</v>
      </c>
      <c r="D124" s="48">
        <v>10001</v>
      </c>
      <c r="E124" t="s">
        <v>1442</v>
      </c>
      <c r="F124" t="s">
        <v>1443</v>
      </c>
      <c r="G124" s="48">
        <v>795789</v>
      </c>
      <c r="H124" s="48">
        <v>805761</v>
      </c>
      <c r="I124" s="48">
        <v>9973</v>
      </c>
      <c r="J124" t="s">
        <v>1416</v>
      </c>
      <c r="K124" s="48">
        <v>9884</v>
      </c>
      <c r="L124" s="48">
        <v>10070</v>
      </c>
    </row>
    <row r="125" spans="2:12" x14ac:dyDescent="0.2">
      <c r="B125" t="s">
        <v>1412</v>
      </c>
      <c r="C125" t="s">
        <v>1469</v>
      </c>
      <c r="D125" s="48">
        <v>10001</v>
      </c>
      <c r="E125" t="s">
        <v>1425</v>
      </c>
      <c r="F125" t="s">
        <v>1426</v>
      </c>
      <c r="G125" s="48">
        <v>799509</v>
      </c>
      <c r="H125" s="48">
        <v>809406</v>
      </c>
      <c r="I125" s="48">
        <v>9898</v>
      </c>
      <c r="J125" t="s">
        <v>1416</v>
      </c>
      <c r="K125" s="48">
        <v>9850</v>
      </c>
      <c r="L125" s="48">
        <v>10038</v>
      </c>
    </row>
    <row r="126" spans="2:12" x14ac:dyDescent="0.2">
      <c r="B126" t="s">
        <v>1412</v>
      </c>
      <c r="C126" t="s">
        <v>1469</v>
      </c>
      <c r="D126" s="48">
        <v>10001</v>
      </c>
      <c r="E126" t="s">
        <v>1436</v>
      </c>
      <c r="F126" t="s">
        <v>1437</v>
      </c>
      <c r="G126" s="48">
        <v>702552</v>
      </c>
      <c r="H126" s="48">
        <v>712483</v>
      </c>
      <c r="I126" s="48">
        <v>9932</v>
      </c>
      <c r="J126" t="s">
        <v>1416</v>
      </c>
      <c r="K126" s="48">
        <v>9861</v>
      </c>
      <c r="L126" s="48">
        <v>10067</v>
      </c>
    </row>
    <row r="127" spans="2:12" x14ac:dyDescent="0.2">
      <c r="B127" t="s">
        <v>1412</v>
      </c>
      <c r="C127" t="s">
        <v>1469</v>
      </c>
      <c r="D127" s="48">
        <v>10001</v>
      </c>
      <c r="E127" t="s">
        <v>1421</v>
      </c>
      <c r="F127" t="s">
        <v>1422</v>
      </c>
      <c r="G127" s="48">
        <v>799995</v>
      </c>
      <c r="H127" s="48">
        <v>809951</v>
      </c>
      <c r="I127" s="48">
        <v>9957</v>
      </c>
      <c r="J127" t="s">
        <v>1416</v>
      </c>
      <c r="K127" s="48">
        <v>9871</v>
      </c>
      <c r="L127" s="48">
        <v>10080</v>
      </c>
    </row>
    <row r="128" spans="2:12" x14ac:dyDescent="0.2">
      <c r="B128" t="s">
        <v>1412</v>
      </c>
      <c r="C128" t="s">
        <v>1469</v>
      </c>
      <c r="D128" s="48">
        <v>10001</v>
      </c>
      <c r="E128" t="s">
        <v>1427</v>
      </c>
      <c r="F128" t="s">
        <v>1428</v>
      </c>
      <c r="G128" s="48">
        <v>820293</v>
      </c>
      <c r="H128" s="48">
        <v>830372</v>
      </c>
      <c r="I128" s="48">
        <v>10080</v>
      </c>
      <c r="J128" t="s">
        <v>1416</v>
      </c>
      <c r="K128" s="48">
        <v>9907</v>
      </c>
      <c r="L128" s="48">
        <v>10167</v>
      </c>
    </row>
    <row r="129" spans="2:12" x14ac:dyDescent="0.2">
      <c r="B129" t="s">
        <v>1412</v>
      </c>
      <c r="C129" t="s">
        <v>1469</v>
      </c>
      <c r="D129" s="48">
        <v>10001</v>
      </c>
      <c r="E129" t="s">
        <v>1414</v>
      </c>
      <c r="F129" t="s">
        <v>1415</v>
      </c>
      <c r="G129" s="48">
        <v>823021</v>
      </c>
      <c r="H129" s="48">
        <v>833154</v>
      </c>
      <c r="I129" s="48">
        <v>10134</v>
      </c>
      <c r="J129" t="s">
        <v>1416</v>
      </c>
      <c r="K129" s="48">
        <v>9923</v>
      </c>
      <c r="L129" s="48">
        <v>10205</v>
      </c>
    </row>
    <row r="130" spans="2:12" x14ac:dyDescent="0.2">
      <c r="B130" t="s">
        <v>1412</v>
      </c>
      <c r="C130" t="s">
        <v>1469</v>
      </c>
      <c r="D130" s="48">
        <v>10001</v>
      </c>
      <c r="E130" t="s">
        <v>1433</v>
      </c>
      <c r="F130" t="s">
        <v>1434</v>
      </c>
      <c r="G130" s="48">
        <v>714614</v>
      </c>
      <c r="H130" s="48">
        <v>724870</v>
      </c>
      <c r="I130" s="48">
        <v>10257</v>
      </c>
      <c r="J130" t="s">
        <v>1416</v>
      </c>
      <c r="K130" s="48">
        <v>9951</v>
      </c>
      <c r="L130" s="48">
        <v>10299</v>
      </c>
    </row>
    <row r="131" spans="2:12" x14ac:dyDescent="0.2">
      <c r="B131" t="s">
        <v>1412</v>
      </c>
      <c r="C131" t="s">
        <v>1469</v>
      </c>
      <c r="D131" s="48">
        <v>10001</v>
      </c>
      <c r="E131" t="s">
        <v>1438</v>
      </c>
      <c r="F131" t="s">
        <v>1439</v>
      </c>
      <c r="G131" s="48">
        <v>787063</v>
      </c>
      <c r="H131" s="48">
        <v>796974</v>
      </c>
      <c r="I131" s="48">
        <v>9912</v>
      </c>
      <c r="J131" t="s">
        <v>1416</v>
      </c>
      <c r="K131" s="48">
        <v>9837</v>
      </c>
      <c r="L131" s="48">
        <v>10071</v>
      </c>
    </row>
    <row r="132" spans="2:12" x14ac:dyDescent="0.2">
      <c r="B132" t="s">
        <v>1412</v>
      </c>
      <c r="C132" t="s">
        <v>1469</v>
      </c>
      <c r="D132" s="48">
        <v>10001</v>
      </c>
      <c r="E132" t="s">
        <v>1440</v>
      </c>
      <c r="F132" t="s">
        <v>1441</v>
      </c>
      <c r="G132" s="48">
        <v>708048</v>
      </c>
      <c r="H132" s="48">
        <v>718124</v>
      </c>
      <c r="I132" s="48">
        <v>10077</v>
      </c>
      <c r="J132" t="s">
        <v>1416</v>
      </c>
      <c r="K132" s="48">
        <v>9894</v>
      </c>
      <c r="L132" s="48">
        <v>10180</v>
      </c>
    </row>
    <row r="133" spans="2:12" x14ac:dyDescent="0.2">
      <c r="B133" t="s">
        <v>1412</v>
      </c>
      <c r="C133" t="s">
        <v>1469</v>
      </c>
      <c r="D133" s="48">
        <v>10001</v>
      </c>
      <c r="E133" t="s">
        <v>1423</v>
      </c>
      <c r="F133" t="s">
        <v>1424</v>
      </c>
      <c r="G133" s="48">
        <v>692131</v>
      </c>
      <c r="H133" s="48">
        <v>702222</v>
      </c>
      <c r="I133" s="48">
        <v>10092</v>
      </c>
      <c r="J133" t="s">
        <v>1416</v>
      </c>
      <c r="K133" s="48">
        <v>9892</v>
      </c>
      <c r="L133" s="48">
        <v>10195</v>
      </c>
    </row>
    <row r="134" spans="2:12" x14ac:dyDescent="0.2">
      <c r="B134" t="s">
        <v>1412</v>
      </c>
      <c r="C134" t="s">
        <v>1469</v>
      </c>
      <c r="D134" s="48">
        <v>10001</v>
      </c>
      <c r="E134" t="s">
        <v>1419</v>
      </c>
      <c r="F134" t="s">
        <v>1420</v>
      </c>
      <c r="G134" s="48">
        <v>810347</v>
      </c>
      <c r="H134" s="48">
        <v>820427</v>
      </c>
      <c r="I134" s="48">
        <v>10081</v>
      </c>
      <c r="J134" t="s">
        <v>1416</v>
      </c>
      <c r="K134" s="48">
        <v>9889</v>
      </c>
      <c r="L134" s="48">
        <v>10160</v>
      </c>
    </row>
    <row r="135" spans="2:12" x14ac:dyDescent="0.2">
      <c r="B135" t="s">
        <v>1447</v>
      </c>
      <c r="C135" t="s">
        <v>1470</v>
      </c>
      <c r="D135" s="48">
        <v>10001</v>
      </c>
      <c r="E135" t="s">
        <v>1435</v>
      </c>
      <c r="F135" t="s">
        <v>1447</v>
      </c>
      <c r="G135" s="48">
        <v>1053035</v>
      </c>
      <c r="H135" s="48">
        <v>1063035</v>
      </c>
      <c r="I135" s="48">
        <v>10001</v>
      </c>
      <c r="J135" t="s">
        <v>1416</v>
      </c>
      <c r="K135" s="48">
        <v>10001</v>
      </c>
      <c r="L135" s="48">
        <v>10001</v>
      </c>
    </row>
    <row r="136" spans="2:12" x14ac:dyDescent="0.2">
      <c r="B136" t="s">
        <v>1447</v>
      </c>
      <c r="C136" t="s">
        <v>1470</v>
      </c>
      <c r="D136" s="48">
        <v>10001</v>
      </c>
      <c r="E136" t="s">
        <v>1419</v>
      </c>
      <c r="F136" t="s">
        <v>1457</v>
      </c>
      <c r="G136" s="48">
        <v>1013369</v>
      </c>
      <c r="H136" s="48">
        <v>1023538</v>
      </c>
      <c r="I136" s="48">
        <v>10170</v>
      </c>
      <c r="J136" t="s">
        <v>1416</v>
      </c>
      <c r="K136" s="48">
        <v>9950</v>
      </c>
      <c r="L136" s="48">
        <v>10213</v>
      </c>
    </row>
    <row r="137" spans="2:12" x14ac:dyDescent="0.2">
      <c r="B137" t="s">
        <v>1447</v>
      </c>
      <c r="C137" t="s">
        <v>1470</v>
      </c>
      <c r="D137" s="48">
        <v>10001</v>
      </c>
      <c r="E137" t="s">
        <v>1436</v>
      </c>
      <c r="F137" t="s">
        <v>1451</v>
      </c>
      <c r="G137" s="48">
        <v>968129</v>
      </c>
      <c r="H137" s="48">
        <v>978246</v>
      </c>
      <c r="I137" s="48">
        <v>10118</v>
      </c>
      <c r="J137" t="s">
        <v>1416</v>
      </c>
      <c r="K137" s="48">
        <v>9914</v>
      </c>
      <c r="L137" s="48">
        <v>10167</v>
      </c>
    </row>
    <row r="138" spans="2:12" x14ac:dyDescent="0.2">
      <c r="B138" t="s">
        <v>1447</v>
      </c>
      <c r="C138" t="s">
        <v>1470</v>
      </c>
      <c r="D138" s="48">
        <v>10001</v>
      </c>
      <c r="E138" t="s">
        <v>1440</v>
      </c>
      <c r="F138" t="s">
        <v>1458</v>
      </c>
      <c r="G138" s="48">
        <v>15469</v>
      </c>
      <c r="H138" s="48">
        <v>25627</v>
      </c>
      <c r="I138" s="48">
        <v>10159</v>
      </c>
      <c r="J138" t="s">
        <v>1416</v>
      </c>
      <c r="K138" s="48">
        <v>9944</v>
      </c>
      <c r="L138" s="48">
        <v>10209</v>
      </c>
    </row>
    <row r="139" spans="2:12" x14ac:dyDescent="0.2">
      <c r="B139" t="s">
        <v>1447</v>
      </c>
      <c r="C139" t="s">
        <v>1470</v>
      </c>
      <c r="D139" s="48">
        <v>10001</v>
      </c>
      <c r="E139" t="s">
        <v>1431</v>
      </c>
      <c r="F139" t="s">
        <v>1454</v>
      </c>
      <c r="G139" s="48">
        <v>994278</v>
      </c>
      <c r="H139" s="48">
        <v>1004263</v>
      </c>
      <c r="I139" s="48">
        <v>9986</v>
      </c>
      <c r="J139" t="s">
        <v>1416</v>
      </c>
      <c r="K139" s="48">
        <v>9845</v>
      </c>
      <c r="L139" s="48">
        <v>10066</v>
      </c>
    </row>
    <row r="140" spans="2:12" x14ac:dyDescent="0.2">
      <c r="B140" t="s">
        <v>1447</v>
      </c>
      <c r="C140" t="s">
        <v>1470</v>
      </c>
      <c r="D140" s="48">
        <v>10001</v>
      </c>
      <c r="E140" t="s">
        <v>1433</v>
      </c>
      <c r="F140" t="s">
        <v>1450</v>
      </c>
      <c r="G140" s="48">
        <v>1097396</v>
      </c>
      <c r="H140" s="48">
        <v>1107567</v>
      </c>
      <c r="I140" s="48">
        <v>10172</v>
      </c>
      <c r="J140" t="s">
        <v>1416</v>
      </c>
      <c r="K140" s="48">
        <v>9928</v>
      </c>
      <c r="L140" s="48">
        <v>10220</v>
      </c>
    </row>
    <row r="141" spans="2:12" x14ac:dyDescent="0.2">
      <c r="B141" t="s">
        <v>1447</v>
      </c>
      <c r="C141" t="s">
        <v>1470</v>
      </c>
      <c r="D141" s="48">
        <v>10001</v>
      </c>
      <c r="E141" t="s">
        <v>1427</v>
      </c>
      <c r="F141" t="s">
        <v>1455</v>
      </c>
      <c r="G141" s="48">
        <v>1019082</v>
      </c>
      <c r="H141" s="48">
        <v>1029149</v>
      </c>
      <c r="I141" s="48">
        <v>10068</v>
      </c>
      <c r="J141" t="s">
        <v>1416</v>
      </c>
      <c r="K141" s="48">
        <v>9902</v>
      </c>
      <c r="L141" s="48">
        <v>10162</v>
      </c>
    </row>
    <row r="142" spans="2:12" x14ac:dyDescent="0.2">
      <c r="B142" t="s">
        <v>1447</v>
      </c>
      <c r="C142" t="s">
        <v>1470</v>
      </c>
      <c r="D142" s="48">
        <v>10001</v>
      </c>
      <c r="E142" t="s">
        <v>1414</v>
      </c>
      <c r="F142" t="s">
        <v>1449</v>
      </c>
      <c r="G142" s="48">
        <v>948017</v>
      </c>
      <c r="H142" s="48">
        <v>958219</v>
      </c>
      <c r="I142" s="48">
        <v>10203</v>
      </c>
      <c r="J142" t="s">
        <v>1416</v>
      </c>
      <c r="K142" s="48">
        <v>9935</v>
      </c>
      <c r="L142" s="48">
        <v>10262</v>
      </c>
    </row>
    <row r="143" spans="2:12" x14ac:dyDescent="0.2">
      <c r="B143" t="s">
        <v>1447</v>
      </c>
      <c r="C143" t="s">
        <v>1470</v>
      </c>
      <c r="D143" s="48">
        <v>10001</v>
      </c>
      <c r="E143" t="s">
        <v>1438</v>
      </c>
      <c r="F143" t="s">
        <v>1452</v>
      </c>
      <c r="G143" s="48">
        <v>973068</v>
      </c>
      <c r="H143" s="48">
        <v>983179</v>
      </c>
      <c r="I143" s="48">
        <v>10112</v>
      </c>
      <c r="J143" t="s">
        <v>1416</v>
      </c>
      <c r="K143" s="48">
        <v>9890</v>
      </c>
      <c r="L143" s="48">
        <v>10219</v>
      </c>
    </row>
    <row r="144" spans="2:12" x14ac:dyDescent="0.2">
      <c r="B144" t="s">
        <v>1447</v>
      </c>
      <c r="C144" t="s">
        <v>1470</v>
      </c>
      <c r="D144" s="48">
        <v>10001</v>
      </c>
      <c r="E144" t="s">
        <v>1423</v>
      </c>
      <c r="F144" t="s">
        <v>1456</v>
      </c>
      <c r="G144" s="48">
        <v>1024453</v>
      </c>
      <c r="H144" s="48">
        <v>1034593</v>
      </c>
      <c r="I144" s="48">
        <v>10141</v>
      </c>
      <c r="J144" t="s">
        <v>1416</v>
      </c>
      <c r="K144" s="48">
        <v>9903</v>
      </c>
      <c r="L144" s="48">
        <v>10222</v>
      </c>
    </row>
    <row r="145" spans="2:12" x14ac:dyDescent="0.2">
      <c r="B145" t="s">
        <v>1447</v>
      </c>
      <c r="C145" t="s">
        <v>1470</v>
      </c>
      <c r="D145" s="48">
        <v>10001</v>
      </c>
      <c r="E145" t="s">
        <v>1425</v>
      </c>
      <c r="F145" t="s">
        <v>1461</v>
      </c>
      <c r="G145" s="48">
        <v>1018223</v>
      </c>
      <c r="H145" s="48">
        <v>1028391</v>
      </c>
      <c r="I145" s="48">
        <v>10169</v>
      </c>
      <c r="J145" t="s">
        <v>1416</v>
      </c>
      <c r="K145" s="48">
        <v>9881</v>
      </c>
      <c r="L145" s="48">
        <v>10232</v>
      </c>
    </row>
    <row r="146" spans="2:12" x14ac:dyDescent="0.2">
      <c r="B146" t="s">
        <v>1447</v>
      </c>
      <c r="C146" t="s">
        <v>1470</v>
      </c>
      <c r="D146" s="48">
        <v>10001</v>
      </c>
      <c r="E146" t="s">
        <v>1417</v>
      </c>
      <c r="F146" t="s">
        <v>1463</v>
      </c>
      <c r="G146" s="48">
        <v>1051996</v>
      </c>
      <c r="H146" s="48">
        <v>1062137</v>
      </c>
      <c r="I146" s="48">
        <v>10142</v>
      </c>
      <c r="J146" t="s">
        <v>1416</v>
      </c>
      <c r="K146" s="48">
        <v>9872</v>
      </c>
      <c r="L146" s="48">
        <v>10214</v>
      </c>
    </row>
    <row r="147" spans="2:12" x14ac:dyDescent="0.2">
      <c r="B147" t="s">
        <v>1447</v>
      </c>
      <c r="C147" t="s">
        <v>1470</v>
      </c>
      <c r="D147" s="48">
        <v>10001</v>
      </c>
      <c r="E147" t="s">
        <v>1421</v>
      </c>
      <c r="F147" t="s">
        <v>1453</v>
      </c>
      <c r="G147" s="48">
        <v>1011917</v>
      </c>
      <c r="H147" s="48">
        <v>1022164</v>
      </c>
      <c r="I147" s="48">
        <v>10248</v>
      </c>
      <c r="J147" t="s">
        <v>1416</v>
      </c>
      <c r="K147" s="48">
        <v>9905</v>
      </c>
      <c r="L147" s="48">
        <v>10308</v>
      </c>
    </row>
  </sheetData>
  <autoFilter ref="B4:M4" xr:uid="{1F165111-BD1A-274E-A2F0-64EC63A75C52}">
    <sortState xmlns:xlrd2="http://schemas.microsoft.com/office/spreadsheetml/2017/richdata2" ref="B5:M147">
      <sortCondition ref="E4:E147"/>
    </sortState>
  </autoFilter>
  <mergeCells count="1">
    <mergeCell ref="B2:H2"/>
  </mergeCell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Supp. Table 1</vt:lpstr>
      <vt:lpstr>Supp. Table 2</vt:lpstr>
      <vt:lpstr>Supp. Table 3</vt:lpstr>
      <vt:lpstr>Supp. Table 4</vt:lpstr>
      <vt:lpstr>Supp. Table 5</vt:lpstr>
      <vt:lpstr>'Supp. Table 4'!_FilterDatabas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1-03-29T14:07:03Z</dcterms:created>
  <dcterms:modified xsi:type="dcterms:W3CDTF">2021-03-30T11:22:50Z</dcterms:modified>
</cp:coreProperties>
</file>